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5035" windowHeight="15495" tabRatio="500" activeTab="1"/>
  </bookViews>
  <sheets>
    <sheet name="S1P" sheetId="1" r:id="rId1"/>
    <sheet name="Abbreviations" sheetId="2" r:id="rId2"/>
  </sheets>
  <definedNames>
    <definedName name="_xlnm._FilterDatabase" localSheetId="0" hidden="1">S1P!$A$1:$AC$96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8" i="1" l="1"/>
  <c r="K99" i="1" s="1"/>
  <c r="Z98" i="1"/>
  <c r="W98" i="1"/>
  <c r="U98" i="1"/>
  <c r="Q98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82" uniqueCount="60">
  <si>
    <t>PatSex</t>
  </si>
  <si>
    <t>ALAT_S</t>
  </si>
  <si>
    <t>ALB_S</t>
  </si>
  <si>
    <t>ASAT_S</t>
  </si>
  <si>
    <t>B-HGB_E</t>
  </si>
  <si>
    <t>B-PLT_E</t>
  </si>
  <si>
    <t>BILI_S</t>
  </si>
  <si>
    <t>CA_S</t>
  </si>
  <si>
    <t>CHE_S</t>
  </si>
  <si>
    <t>CHOL_S</t>
  </si>
  <si>
    <t>CRE_S</t>
  </si>
  <si>
    <t>GGT_S</t>
  </si>
  <si>
    <t>HDLC_S</t>
  </si>
  <si>
    <t>INR_C</t>
  </si>
  <si>
    <t>LDLC_S</t>
  </si>
  <si>
    <t>MELD_ber</t>
  </si>
  <si>
    <t>Sphingosin-1-Phosphat, ng/ml</t>
  </si>
  <si>
    <t>Sphinganin-1-Phosphat, ng/ml</t>
  </si>
  <si>
    <t>Sphingosin, ng/ml</t>
  </si>
  <si>
    <t>W</t>
  </si>
  <si>
    <t>M</t>
  </si>
  <si>
    <t>&lt;0.08</t>
  </si>
  <si>
    <t>siehe Kommentar</t>
  </si>
  <si>
    <t>Follow-up.d</t>
  </si>
  <si>
    <t>Follow-up.m</t>
  </si>
  <si>
    <t>3M_died</t>
  </si>
  <si>
    <t>1Y_died</t>
  </si>
  <si>
    <t>1Y_LTx/censored</t>
  </si>
  <si>
    <t>3M_LTx/censored</t>
  </si>
  <si>
    <t>PatAge</t>
  </si>
  <si>
    <t>No.</t>
  </si>
  <si>
    <t>Died (1=yes)</t>
  </si>
  <si>
    <t>LTx (1=yes)</t>
  </si>
  <si>
    <t>Appreviation</t>
  </si>
  <si>
    <t>Number</t>
  </si>
  <si>
    <t>Overall mortality (1=yes/0=no)</t>
  </si>
  <si>
    <t>Overall liver transplant</t>
  </si>
  <si>
    <t>Follow-up (days)</t>
  </si>
  <si>
    <t>Follow-up (month)</t>
  </si>
  <si>
    <t>1 year mortality (1=yes/0=no)</t>
  </si>
  <si>
    <t>Explaination</t>
  </si>
  <si>
    <t>3 month mortality (1=yes/0=no)</t>
  </si>
  <si>
    <t>censored due to liver transplant 1 year (1=yes/0=no)</t>
  </si>
  <si>
    <t>censored due to liver transplant 3 month (1=yes/0=no)</t>
  </si>
  <si>
    <t>patient sex (w = women; m=men)</t>
  </si>
  <si>
    <t>MELD score</t>
  </si>
  <si>
    <t>Alanine aminotransferase [µkat/l]</t>
  </si>
  <si>
    <t>Aspartate aminotransferase [µkat/l]</t>
  </si>
  <si>
    <t>Cholinesterase [µkat/l]</t>
  </si>
  <si>
    <t>Albumin [g/l]</t>
  </si>
  <si>
    <t>patient age in days</t>
  </si>
  <si>
    <t>Hemoglobin [mmol/l]</t>
  </si>
  <si>
    <t>Platelet count [exp 9/l]</t>
  </si>
  <si>
    <t>Bilirubin [µmol/l]</t>
  </si>
  <si>
    <t>Total cholesterol [mmol/l]</t>
  </si>
  <si>
    <t>LDL-cholesterol [mmol/l]</t>
  </si>
  <si>
    <t>HDL-cholesterol [mmol/l]</t>
  </si>
  <si>
    <t>Creatinine [µmol/l]</t>
  </si>
  <si>
    <t xml:space="preserve">INR </t>
  </si>
  <si>
    <t>y-Glutamyltransferase [µkat/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0"/>
      <name val="Arial"/>
      <family val="2"/>
    </font>
    <font>
      <b/>
      <sz val="18"/>
      <color indexed="56"/>
      <name val="Cambria"/>
      <family val="2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6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3">
    <xf numFmtId="0" fontId="0" fillId="0" borderId="0"/>
    <xf numFmtId="0" fontId="2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8" borderId="0" applyNumberFormat="0" applyBorder="0" applyAlignment="0" applyProtection="0"/>
    <xf numFmtId="0" fontId="4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6" fillId="16" borderId="1" applyNumberFormat="0" applyFont="0" applyAlignment="0" applyProtection="0"/>
    <xf numFmtId="0" fontId="6" fillId="0" borderId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right"/>
    </xf>
    <xf numFmtId="0" fontId="0" fillId="0" borderId="0" xfId="0" applyNumberFormat="1"/>
    <xf numFmtId="2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right"/>
    </xf>
    <xf numFmtId="0" fontId="0" fillId="0" borderId="0" xfId="0" applyFont="1"/>
    <xf numFmtId="0" fontId="8" fillId="0" borderId="0" xfId="21" applyFont="1"/>
    <xf numFmtId="0" fontId="1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0" fillId="0" borderId="0" xfId="21" applyFont="1"/>
    <xf numFmtId="0" fontId="3" fillId="0" borderId="0" xfId="21" applyFont="1"/>
  </cellXfs>
  <cellStyles count="23">
    <cellStyle name="20% - Akzent1" xfId="2"/>
    <cellStyle name="20% - Akzent2" xfId="3"/>
    <cellStyle name="20% - Akzent3" xfId="4"/>
    <cellStyle name="20% - Akzent4" xfId="5"/>
    <cellStyle name="20% - Akzent5" xfId="6"/>
    <cellStyle name="20% - Akzent6" xfId="7"/>
    <cellStyle name="40% - Akzent1" xfId="8"/>
    <cellStyle name="40% - Akzent2" xfId="9"/>
    <cellStyle name="40% - Akzent3" xfId="10"/>
    <cellStyle name="40% - Akzent4" xfId="11"/>
    <cellStyle name="40% - Akzent5" xfId="12"/>
    <cellStyle name="40% - Akzent6" xfId="13"/>
    <cellStyle name="60% - Akzent1" xfId="14"/>
    <cellStyle name="60% - Akzent2" xfId="15"/>
    <cellStyle name="60% - Akzent3" xfId="16"/>
    <cellStyle name="60% - Akzent4" xfId="17"/>
    <cellStyle name="60% - Akzent5" xfId="18"/>
    <cellStyle name="60% - Akzent6" xfId="19"/>
    <cellStyle name="Notiz" xfId="20"/>
    <cellStyle name="Standard" xfId="0" builtinId="0"/>
    <cellStyle name="Standard 2" xfId="21"/>
    <cellStyle name="Standard 3" xfId="1"/>
    <cellStyle name="Überschrift" xfId="2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9"/>
  <sheetViews>
    <sheetView workbookViewId="0">
      <selection activeCell="AC10" sqref="AC10"/>
    </sheetView>
  </sheetViews>
  <sheetFormatPr baseColWidth="10" defaultRowHeight="15.75" x14ac:dyDescent="0.25"/>
  <cols>
    <col min="1" max="1" width="6.75" customWidth="1"/>
    <col min="2" max="2" width="10.75" customWidth="1"/>
    <col min="3" max="3" width="9.5" customWidth="1"/>
    <col min="4" max="26" width="10.875" customWidth="1"/>
    <col min="27" max="27" width="18.125" customWidth="1"/>
  </cols>
  <sheetData>
    <row r="1" spans="1:29" s="9" customFormat="1" x14ac:dyDescent="0.25">
      <c r="A1" s="9" t="s">
        <v>30</v>
      </c>
      <c r="B1" s="10" t="s">
        <v>31</v>
      </c>
      <c r="C1" s="10" t="s">
        <v>32</v>
      </c>
      <c r="D1" s="10" t="s">
        <v>23</v>
      </c>
      <c r="E1" s="10" t="s">
        <v>24</v>
      </c>
      <c r="F1" s="10" t="s">
        <v>26</v>
      </c>
      <c r="G1" s="10" t="s">
        <v>27</v>
      </c>
      <c r="H1" s="10" t="s">
        <v>25</v>
      </c>
      <c r="I1" s="10" t="s">
        <v>28</v>
      </c>
      <c r="J1" s="9" t="s">
        <v>0</v>
      </c>
      <c r="K1" s="9" t="s">
        <v>29</v>
      </c>
      <c r="L1" s="9" t="s">
        <v>1</v>
      </c>
      <c r="M1" s="9" t="s">
        <v>2</v>
      </c>
      <c r="N1" s="9" t="s">
        <v>3</v>
      </c>
      <c r="O1" s="9" t="s">
        <v>4</v>
      </c>
      <c r="P1" s="9" t="s">
        <v>5</v>
      </c>
      <c r="Q1" s="9" t="s">
        <v>6</v>
      </c>
      <c r="R1" s="9" t="s">
        <v>7</v>
      </c>
      <c r="S1" s="9" t="s">
        <v>8</v>
      </c>
      <c r="T1" s="9" t="s">
        <v>9</v>
      </c>
      <c r="U1" s="9" t="s">
        <v>10</v>
      </c>
      <c r="V1" s="9" t="s">
        <v>11</v>
      </c>
      <c r="W1" s="9" t="s">
        <v>13</v>
      </c>
      <c r="X1" s="9" t="s">
        <v>14</v>
      </c>
      <c r="Y1" s="9" t="s">
        <v>12</v>
      </c>
      <c r="Z1" s="9" t="s">
        <v>15</v>
      </c>
      <c r="AA1" s="9" t="s">
        <v>16</v>
      </c>
      <c r="AB1" s="9" t="s">
        <v>17</v>
      </c>
      <c r="AC1" s="9" t="s">
        <v>18</v>
      </c>
    </row>
    <row r="2" spans="1:29" ht="15" customHeight="1" x14ac:dyDescent="0.25">
      <c r="A2">
        <v>1</v>
      </c>
      <c r="B2" s="1">
        <v>1</v>
      </c>
      <c r="C2" s="1">
        <v>0</v>
      </c>
      <c r="D2" s="1">
        <v>177</v>
      </c>
      <c r="E2" s="1">
        <f t="shared" ref="E2:E33" si="0">D2/(365/12)</f>
        <v>5.8191780821917805</v>
      </c>
      <c r="F2" s="1">
        <v>1</v>
      </c>
      <c r="G2" s="1">
        <v>0</v>
      </c>
      <c r="H2" s="1">
        <v>0</v>
      </c>
      <c r="I2" s="1">
        <v>0</v>
      </c>
      <c r="J2" t="s">
        <v>19</v>
      </c>
      <c r="K2">
        <v>22855</v>
      </c>
      <c r="L2" s="2">
        <v>0.24</v>
      </c>
      <c r="M2" s="2">
        <v>31.1</v>
      </c>
      <c r="N2" s="2">
        <v>0.45</v>
      </c>
      <c r="O2" s="2">
        <v>5.4</v>
      </c>
      <c r="P2" s="2">
        <v>76</v>
      </c>
      <c r="Q2" s="2">
        <v>32.1</v>
      </c>
      <c r="R2" s="2">
        <v>2.13</v>
      </c>
      <c r="S2" s="2">
        <v>21.1</v>
      </c>
      <c r="T2" s="2">
        <v>2.86</v>
      </c>
      <c r="U2" s="2">
        <v>129</v>
      </c>
      <c r="V2" s="2">
        <v>0.41</v>
      </c>
      <c r="W2" s="2">
        <v>1.5</v>
      </c>
      <c r="X2" s="2">
        <v>1.08</v>
      </c>
      <c r="Y2" s="2">
        <v>1.17</v>
      </c>
      <c r="Z2" s="4">
        <v>16.968658197726818</v>
      </c>
      <c r="AA2">
        <v>76.400000000000006</v>
      </c>
      <c r="AB2">
        <v>22.422222222222224</v>
      </c>
      <c r="AC2">
        <v>6.0611111111111118</v>
      </c>
    </row>
    <row r="3" spans="1:29" ht="15" customHeight="1" x14ac:dyDescent="0.25">
      <c r="A3">
        <v>2</v>
      </c>
      <c r="B3" s="1">
        <v>1</v>
      </c>
      <c r="C3" s="1">
        <v>0</v>
      </c>
      <c r="D3" s="1">
        <v>188</v>
      </c>
      <c r="E3" s="1">
        <f t="shared" si="0"/>
        <v>6.1808219178082187</v>
      </c>
      <c r="F3" s="1">
        <v>1</v>
      </c>
      <c r="G3" s="1">
        <v>0</v>
      </c>
      <c r="H3" s="1">
        <v>0</v>
      </c>
      <c r="I3" s="1">
        <v>0</v>
      </c>
      <c r="J3" t="s">
        <v>19</v>
      </c>
      <c r="K3">
        <v>19916</v>
      </c>
      <c r="L3" s="2">
        <v>0.21</v>
      </c>
      <c r="M3" s="2">
        <v>37.6</v>
      </c>
      <c r="N3" s="2">
        <v>0.61</v>
      </c>
      <c r="O3" s="2">
        <v>7.3</v>
      </c>
      <c r="P3" s="2">
        <v>116</v>
      </c>
      <c r="Q3" s="2">
        <v>16.399999999999999</v>
      </c>
      <c r="R3" s="2">
        <v>2.27</v>
      </c>
      <c r="S3" s="2">
        <v>44.2</v>
      </c>
      <c r="T3" s="2">
        <v>3.16</v>
      </c>
      <c r="U3" s="2">
        <v>63</v>
      </c>
      <c r="V3" s="2">
        <v>0.65</v>
      </c>
      <c r="W3" s="2">
        <v>1.2</v>
      </c>
      <c r="X3" s="2">
        <v>2.1</v>
      </c>
      <c r="Y3" s="2">
        <v>0.97</v>
      </c>
      <c r="Z3" s="4">
        <v>8.4720012609042907</v>
      </c>
      <c r="AA3">
        <v>175.22222222222223</v>
      </c>
      <c r="AB3">
        <v>44.388888888888893</v>
      </c>
      <c r="AC3">
        <v>6.58</v>
      </c>
    </row>
    <row r="4" spans="1:29" ht="15" customHeight="1" x14ac:dyDescent="0.25">
      <c r="A4">
        <v>3</v>
      </c>
      <c r="B4" s="1">
        <v>1</v>
      </c>
      <c r="C4" s="1">
        <v>0</v>
      </c>
      <c r="D4" s="1">
        <v>91</v>
      </c>
      <c r="E4" s="1">
        <f t="shared" si="0"/>
        <v>2.9917808219178079</v>
      </c>
      <c r="F4" s="1">
        <v>1</v>
      </c>
      <c r="G4" s="1">
        <v>0</v>
      </c>
      <c r="H4" s="1">
        <v>1</v>
      </c>
      <c r="I4" s="1">
        <v>0</v>
      </c>
      <c r="J4" t="s">
        <v>19</v>
      </c>
      <c r="K4">
        <v>20509</v>
      </c>
      <c r="L4" s="2">
        <v>0.81</v>
      </c>
      <c r="M4" s="2">
        <v>33.200000000000003</v>
      </c>
      <c r="N4" s="2">
        <v>1.59</v>
      </c>
      <c r="O4" s="2">
        <v>6.8</v>
      </c>
      <c r="P4" s="2">
        <v>99</v>
      </c>
      <c r="Q4" s="2">
        <v>141.80000000000001</v>
      </c>
      <c r="R4" s="2">
        <v>2.27</v>
      </c>
      <c r="S4" s="2">
        <v>15.9</v>
      </c>
      <c r="T4" s="2">
        <v>2.06</v>
      </c>
      <c r="U4" s="2">
        <v>81</v>
      </c>
      <c r="V4" s="2">
        <v>0.64</v>
      </c>
      <c r="W4" s="2">
        <v>2.2000000000000002</v>
      </c>
      <c r="X4" s="2">
        <v>1.21</v>
      </c>
      <c r="Y4" s="2">
        <v>0.67</v>
      </c>
      <c r="Z4" s="4">
        <v>23.256704250119807</v>
      </c>
      <c r="AA4">
        <v>99</v>
      </c>
      <c r="AB4">
        <v>49.555555555555557</v>
      </c>
      <c r="AC4">
        <v>7.7700000000000005</v>
      </c>
    </row>
    <row r="5" spans="1:29" ht="15" customHeight="1" x14ac:dyDescent="0.25">
      <c r="A5">
        <v>4</v>
      </c>
      <c r="B5" s="1">
        <v>0</v>
      </c>
      <c r="C5" s="1">
        <v>0</v>
      </c>
      <c r="D5" s="1">
        <v>521</v>
      </c>
      <c r="E5" s="1">
        <f t="shared" si="0"/>
        <v>17.12876712328767</v>
      </c>
      <c r="F5" s="1">
        <v>0</v>
      </c>
      <c r="G5" s="1">
        <v>0</v>
      </c>
      <c r="H5" s="1">
        <v>0</v>
      </c>
      <c r="I5" s="1">
        <v>0</v>
      </c>
      <c r="J5" t="s">
        <v>19</v>
      </c>
      <c r="K5">
        <v>12908</v>
      </c>
      <c r="L5" s="2">
        <v>1.18</v>
      </c>
      <c r="M5" s="2">
        <v>42.7</v>
      </c>
      <c r="N5" s="2">
        <v>1.27</v>
      </c>
      <c r="O5" s="2">
        <v>5.8</v>
      </c>
      <c r="P5" s="2">
        <v>41</v>
      </c>
      <c r="Q5" s="2">
        <v>346.6</v>
      </c>
      <c r="R5" s="2">
        <v>2.27</v>
      </c>
      <c r="S5" s="3"/>
      <c r="T5" s="3"/>
      <c r="U5" s="2">
        <v>59</v>
      </c>
      <c r="V5" s="2">
        <v>0.91</v>
      </c>
      <c r="W5" s="2">
        <v>3.4</v>
      </c>
      <c r="X5" s="3"/>
      <c r="Y5" s="3"/>
      <c r="Z5" s="4">
        <v>31.51065587304123</v>
      </c>
      <c r="AA5">
        <v>82.766666666666666</v>
      </c>
      <c r="AB5">
        <v>23.455555555555556</v>
      </c>
      <c r="AC5">
        <v>8.7211111111111119</v>
      </c>
    </row>
    <row r="6" spans="1:29" ht="15" customHeight="1" x14ac:dyDescent="0.25">
      <c r="A6">
        <v>5</v>
      </c>
      <c r="B6" s="1">
        <v>1</v>
      </c>
      <c r="C6" s="1">
        <v>0</v>
      </c>
      <c r="D6" s="1">
        <v>170</v>
      </c>
      <c r="E6" s="1">
        <f t="shared" si="0"/>
        <v>5.5890410958904111</v>
      </c>
      <c r="F6" s="1">
        <v>1</v>
      </c>
      <c r="G6" s="1">
        <v>0</v>
      </c>
      <c r="H6" s="1">
        <v>0</v>
      </c>
      <c r="I6" s="1">
        <v>0</v>
      </c>
      <c r="J6" t="s">
        <v>20</v>
      </c>
      <c r="K6">
        <v>19447</v>
      </c>
      <c r="L6" s="2"/>
      <c r="M6" s="2"/>
      <c r="N6" s="3"/>
      <c r="O6" s="3"/>
      <c r="P6" s="3"/>
      <c r="Q6" s="2">
        <v>19.100000000000001</v>
      </c>
      <c r="R6" s="3"/>
      <c r="S6" s="3"/>
      <c r="T6" s="3"/>
      <c r="U6" s="2">
        <v>123</v>
      </c>
      <c r="V6" s="3"/>
      <c r="W6" s="2">
        <v>1.5</v>
      </c>
      <c r="X6" s="3"/>
      <c r="Y6" s="3"/>
      <c r="Z6" s="4">
        <v>14.550403881484449</v>
      </c>
      <c r="AA6">
        <v>110.67777777777778</v>
      </c>
      <c r="AB6">
        <v>31.177777777777777</v>
      </c>
      <c r="AC6">
        <v>4.6322222222222216</v>
      </c>
    </row>
    <row r="7" spans="1:29" ht="15" customHeight="1" x14ac:dyDescent="0.25">
      <c r="A7">
        <v>6</v>
      </c>
      <c r="B7" s="1">
        <v>0</v>
      </c>
      <c r="C7" s="1">
        <v>0</v>
      </c>
      <c r="D7" s="1">
        <v>375</v>
      </c>
      <c r="E7" s="1">
        <f t="shared" si="0"/>
        <v>12.328767123287671</v>
      </c>
      <c r="F7" s="1">
        <v>0</v>
      </c>
      <c r="G7" s="1">
        <v>0</v>
      </c>
      <c r="H7" s="1">
        <v>0</v>
      </c>
      <c r="I7" s="1">
        <v>0</v>
      </c>
      <c r="J7" t="s">
        <v>19</v>
      </c>
      <c r="K7">
        <v>22505</v>
      </c>
      <c r="L7" s="2">
        <v>0.57999999999999996</v>
      </c>
      <c r="M7" s="2">
        <v>42.1</v>
      </c>
      <c r="N7" s="2">
        <v>1.1100000000000001</v>
      </c>
      <c r="O7" s="2">
        <v>8.5</v>
      </c>
      <c r="P7" s="2">
        <v>96</v>
      </c>
      <c r="Q7" s="2">
        <v>18</v>
      </c>
      <c r="R7" s="2">
        <v>2.34</v>
      </c>
      <c r="S7" s="2">
        <v>112.8</v>
      </c>
      <c r="T7" s="2">
        <v>5.77</v>
      </c>
      <c r="U7" s="2">
        <v>61</v>
      </c>
      <c r="V7" s="2">
        <v>3.32</v>
      </c>
      <c r="W7" s="2">
        <v>1</v>
      </c>
      <c r="X7" s="2">
        <v>2.5499999999999998</v>
      </c>
      <c r="Y7" s="2">
        <v>2.88</v>
      </c>
      <c r="Z7" s="4">
        <v>6.6238884775969398</v>
      </c>
      <c r="AA7">
        <v>252.22222222222223</v>
      </c>
      <c r="AB7">
        <v>57.622222222222227</v>
      </c>
      <c r="AC7">
        <v>9.5922222222222224</v>
      </c>
    </row>
    <row r="8" spans="1:29" ht="15" customHeight="1" x14ac:dyDescent="0.25">
      <c r="A8">
        <v>7</v>
      </c>
      <c r="B8" s="1">
        <v>0</v>
      </c>
      <c r="C8" s="1">
        <v>0</v>
      </c>
      <c r="D8" s="1">
        <v>375</v>
      </c>
      <c r="E8" s="1">
        <f t="shared" si="0"/>
        <v>12.328767123287671</v>
      </c>
      <c r="F8" s="1">
        <v>0</v>
      </c>
      <c r="G8" s="1">
        <v>0</v>
      </c>
      <c r="H8" s="1">
        <v>0</v>
      </c>
      <c r="I8" s="1">
        <v>0</v>
      </c>
      <c r="J8" t="s">
        <v>19</v>
      </c>
      <c r="K8">
        <v>24342</v>
      </c>
      <c r="L8" s="2">
        <v>0.56000000000000005</v>
      </c>
      <c r="M8" s="2">
        <v>30.9</v>
      </c>
      <c r="N8" s="2">
        <v>0.97</v>
      </c>
      <c r="O8" s="2">
        <v>5.8</v>
      </c>
      <c r="P8" s="2">
        <v>55</v>
      </c>
      <c r="Q8" s="2">
        <v>40.200000000000003</v>
      </c>
      <c r="R8" s="2">
        <v>2.16</v>
      </c>
      <c r="S8" s="2">
        <v>47.8</v>
      </c>
      <c r="T8" s="2">
        <v>3.16</v>
      </c>
      <c r="U8" s="2">
        <v>84</v>
      </c>
      <c r="V8" s="2">
        <v>0.4</v>
      </c>
      <c r="W8" s="2">
        <v>1.4</v>
      </c>
      <c r="X8" s="2">
        <v>1.75</v>
      </c>
      <c r="Y8" s="2">
        <v>1.42</v>
      </c>
      <c r="Z8" s="4">
        <v>13.42958952636943</v>
      </c>
      <c r="AA8">
        <v>102.13333333333334</v>
      </c>
      <c r="AB8">
        <v>33.144444444444446</v>
      </c>
      <c r="AC8">
        <v>3.8955555555555557</v>
      </c>
    </row>
    <row r="9" spans="1:29" ht="15" customHeight="1" x14ac:dyDescent="0.25">
      <c r="A9">
        <v>8</v>
      </c>
      <c r="B9" s="1">
        <v>0</v>
      </c>
      <c r="C9" s="1">
        <v>0</v>
      </c>
      <c r="D9" s="1">
        <v>375</v>
      </c>
      <c r="E9" s="1">
        <f t="shared" si="0"/>
        <v>12.328767123287671</v>
      </c>
      <c r="F9" s="1">
        <v>0</v>
      </c>
      <c r="G9" s="1">
        <v>0</v>
      </c>
      <c r="H9" s="1">
        <v>0</v>
      </c>
      <c r="I9" s="1">
        <v>0</v>
      </c>
      <c r="J9" t="s">
        <v>20</v>
      </c>
      <c r="K9">
        <v>7438</v>
      </c>
      <c r="L9" s="2">
        <v>3.2</v>
      </c>
      <c r="M9" s="2">
        <v>47</v>
      </c>
      <c r="N9" s="2">
        <v>1.5</v>
      </c>
      <c r="O9" s="2">
        <v>8.9</v>
      </c>
      <c r="P9" s="2">
        <v>192</v>
      </c>
      <c r="Q9" s="2">
        <v>198.5</v>
      </c>
      <c r="R9" s="3"/>
      <c r="S9" s="2">
        <v>117.8</v>
      </c>
      <c r="T9" s="2">
        <v>2.54</v>
      </c>
      <c r="U9" s="2">
        <v>72</v>
      </c>
      <c r="V9" s="2">
        <v>3.44</v>
      </c>
      <c r="W9" s="2">
        <v>1.1000000000000001</v>
      </c>
      <c r="X9" s="2">
        <v>1.45</v>
      </c>
      <c r="Y9" s="2">
        <v>1.28</v>
      </c>
      <c r="Z9" s="4">
        <v>16.764940045038863</v>
      </c>
      <c r="AA9">
        <v>168.55555555555554</v>
      </c>
      <c r="AB9">
        <v>30.611111111111114</v>
      </c>
      <c r="AC9">
        <v>4.0588888888888892</v>
      </c>
    </row>
    <row r="10" spans="1:29" ht="15" customHeight="1" x14ac:dyDescent="0.25">
      <c r="A10">
        <v>9</v>
      </c>
      <c r="B10" s="1">
        <v>0</v>
      </c>
      <c r="C10" s="1">
        <v>0</v>
      </c>
      <c r="D10" s="1">
        <v>374</v>
      </c>
      <c r="E10" s="1">
        <f t="shared" si="0"/>
        <v>12.295890410958904</v>
      </c>
      <c r="F10" s="1">
        <v>0</v>
      </c>
      <c r="G10" s="1">
        <v>0</v>
      </c>
      <c r="H10" s="1">
        <v>0</v>
      </c>
      <c r="I10" s="1">
        <v>0</v>
      </c>
      <c r="J10" t="s">
        <v>19</v>
      </c>
      <c r="K10">
        <v>16752</v>
      </c>
      <c r="L10" s="2">
        <v>0.44</v>
      </c>
      <c r="M10" s="2">
        <v>37.1</v>
      </c>
      <c r="N10" s="2">
        <v>0.73</v>
      </c>
      <c r="O10" s="2">
        <v>8.3000000000000007</v>
      </c>
      <c r="P10" s="2">
        <v>235</v>
      </c>
      <c r="Q10" s="2">
        <v>16.5</v>
      </c>
      <c r="R10" s="2">
        <v>2.2799999999999998</v>
      </c>
      <c r="S10" s="2">
        <v>96.3</v>
      </c>
      <c r="T10" s="2">
        <v>4.22</v>
      </c>
      <c r="U10" s="2">
        <v>56</v>
      </c>
      <c r="V10" s="2">
        <v>2.2799999999999998</v>
      </c>
      <c r="W10" s="2">
        <v>1.3</v>
      </c>
      <c r="X10" s="2">
        <v>3</v>
      </c>
      <c r="Y10" s="2">
        <v>1.2</v>
      </c>
      <c r="Z10" s="4">
        <v>9.3684795868478989</v>
      </c>
      <c r="AA10">
        <v>202.33333333333334</v>
      </c>
      <c r="AB10">
        <v>42.31111111111111</v>
      </c>
      <c r="AC10">
        <v>6.4922222222222228</v>
      </c>
    </row>
    <row r="11" spans="1:29" ht="15" customHeight="1" x14ac:dyDescent="0.25">
      <c r="A11">
        <v>10</v>
      </c>
      <c r="B11" s="1">
        <v>1</v>
      </c>
      <c r="C11" s="1">
        <v>0</v>
      </c>
      <c r="D11" s="1">
        <v>188</v>
      </c>
      <c r="E11" s="1">
        <f t="shared" si="0"/>
        <v>6.1808219178082187</v>
      </c>
      <c r="F11" s="1">
        <v>1</v>
      </c>
      <c r="G11" s="1">
        <v>0</v>
      </c>
      <c r="H11" s="1">
        <v>0</v>
      </c>
      <c r="I11" s="1">
        <v>0</v>
      </c>
      <c r="J11" t="s">
        <v>20</v>
      </c>
      <c r="K11">
        <v>19210</v>
      </c>
      <c r="L11" s="2">
        <v>0.66</v>
      </c>
      <c r="M11" s="2">
        <v>23.9</v>
      </c>
      <c r="N11" s="2">
        <v>1.92</v>
      </c>
      <c r="O11" s="2">
        <v>5.3</v>
      </c>
      <c r="P11" s="2">
        <v>66</v>
      </c>
      <c r="Q11" s="2">
        <v>85.9</v>
      </c>
      <c r="R11" s="2">
        <v>1.92</v>
      </c>
      <c r="S11" s="2">
        <v>35</v>
      </c>
      <c r="T11" s="2">
        <v>2.19</v>
      </c>
      <c r="U11" s="2">
        <v>88</v>
      </c>
      <c r="V11" s="2">
        <v>1.46</v>
      </c>
      <c r="W11" s="2">
        <v>2.8</v>
      </c>
      <c r="X11" s="2">
        <v>1.55</v>
      </c>
      <c r="Y11" s="2">
        <v>0.2</v>
      </c>
      <c r="Z11" s="4">
        <v>24.0630555787614</v>
      </c>
      <c r="AA11">
        <v>70.100000000000009</v>
      </c>
      <c r="AB11">
        <v>17.966666666666669</v>
      </c>
      <c r="AC11">
        <v>4.6955555555555559</v>
      </c>
    </row>
    <row r="12" spans="1:29" ht="15" customHeight="1" x14ac:dyDescent="0.25">
      <c r="A12">
        <v>11</v>
      </c>
      <c r="B12" s="1">
        <v>0</v>
      </c>
      <c r="C12" s="1">
        <v>0</v>
      </c>
      <c r="D12" s="1">
        <v>374</v>
      </c>
      <c r="E12" s="1">
        <f t="shared" si="0"/>
        <v>12.295890410958904</v>
      </c>
      <c r="F12" s="1">
        <v>0</v>
      </c>
      <c r="G12" s="1">
        <v>0</v>
      </c>
      <c r="H12" s="1">
        <v>0</v>
      </c>
      <c r="I12" s="1">
        <v>0</v>
      </c>
      <c r="J12" t="s">
        <v>20</v>
      </c>
      <c r="K12">
        <v>18543</v>
      </c>
      <c r="L12" s="2">
        <v>0.43</v>
      </c>
      <c r="M12" s="2">
        <v>39.799999999999997</v>
      </c>
      <c r="N12" s="2">
        <v>0.56000000000000005</v>
      </c>
      <c r="O12" s="2">
        <v>9.1</v>
      </c>
      <c r="P12" s="2">
        <v>138</v>
      </c>
      <c r="Q12" s="2">
        <v>15.3</v>
      </c>
      <c r="R12" s="2">
        <v>2.34</v>
      </c>
      <c r="S12" s="2">
        <v>123.4</v>
      </c>
      <c r="T12" s="2">
        <v>4.54</v>
      </c>
      <c r="U12" s="2">
        <v>68</v>
      </c>
      <c r="V12" s="2">
        <v>1.1399999999999999</v>
      </c>
      <c r="W12" s="2">
        <v>1</v>
      </c>
      <c r="X12" s="2">
        <v>2.81</v>
      </c>
      <c r="Y12" s="2">
        <v>1.73</v>
      </c>
      <c r="Z12" s="4">
        <v>6.4299998248119987</v>
      </c>
      <c r="AA12">
        <v>147.77777777777777</v>
      </c>
      <c r="AB12">
        <v>32.033333333333331</v>
      </c>
      <c r="AC12">
        <v>4.6855555555555553</v>
      </c>
    </row>
    <row r="13" spans="1:29" ht="15" customHeight="1" x14ac:dyDescent="0.25">
      <c r="A13">
        <v>12</v>
      </c>
      <c r="B13" s="1">
        <v>0</v>
      </c>
      <c r="C13" s="1">
        <v>0</v>
      </c>
      <c r="D13" s="1">
        <v>373</v>
      </c>
      <c r="E13" s="1">
        <f t="shared" si="0"/>
        <v>12.263013698630136</v>
      </c>
      <c r="F13" s="1">
        <v>0</v>
      </c>
      <c r="G13" s="1">
        <v>0</v>
      </c>
      <c r="H13" s="1">
        <v>0</v>
      </c>
      <c r="I13" s="1">
        <v>0</v>
      </c>
      <c r="J13" t="s">
        <v>20</v>
      </c>
      <c r="K13">
        <v>21138</v>
      </c>
      <c r="L13" s="2">
        <v>0.39</v>
      </c>
      <c r="M13" s="2">
        <v>32.5</v>
      </c>
      <c r="N13" s="2">
        <v>0.84</v>
      </c>
      <c r="O13" s="2">
        <v>8.1999999999999993</v>
      </c>
      <c r="P13" s="2">
        <v>87</v>
      </c>
      <c r="Q13" s="2">
        <v>20.9</v>
      </c>
      <c r="R13" s="2">
        <v>2.33</v>
      </c>
      <c r="S13" s="2">
        <v>95.3</v>
      </c>
      <c r="T13" s="2">
        <v>4.96</v>
      </c>
      <c r="U13" s="2">
        <v>58</v>
      </c>
      <c r="V13" s="2">
        <v>1.42</v>
      </c>
      <c r="W13" s="2">
        <v>1.3</v>
      </c>
      <c r="X13" s="2">
        <v>3.96</v>
      </c>
      <c r="Y13" s="2">
        <v>0.55000000000000004</v>
      </c>
      <c r="Z13" s="4">
        <v>10.12701481569483</v>
      </c>
      <c r="AA13">
        <v>184.22222222222226</v>
      </c>
      <c r="AB13">
        <v>32.144444444444446</v>
      </c>
      <c r="AC13">
        <v>6.3322222222222226</v>
      </c>
    </row>
    <row r="14" spans="1:29" ht="15" customHeight="1" x14ac:dyDescent="0.25">
      <c r="A14">
        <v>13</v>
      </c>
      <c r="B14" s="1">
        <v>0</v>
      </c>
      <c r="C14" s="1">
        <v>0</v>
      </c>
      <c r="D14" s="1">
        <v>373</v>
      </c>
      <c r="E14" s="1">
        <f t="shared" si="0"/>
        <v>12.263013698630136</v>
      </c>
      <c r="F14" s="1">
        <v>0</v>
      </c>
      <c r="G14" s="1">
        <v>0</v>
      </c>
      <c r="H14" s="1">
        <v>0</v>
      </c>
      <c r="I14" s="1">
        <v>0</v>
      </c>
      <c r="J14" t="s">
        <v>20</v>
      </c>
      <c r="K14">
        <v>23605</v>
      </c>
      <c r="L14" s="2">
        <v>0.38</v>
      </c>
      <c r="M14" s="2">
        <v>45.9</v>
      </c>
      <c r="N14" s="2">
        <v>0.53</v>
      </c>
      <c r="O14" s="2">
        <v>8.6999999999999993</v>
      </c>
      <c r="P14" s="2">
        <v>101</v>
      </c>
      <c r="Q14" s="2">
        <v>21</v>
      </c>
      <c r="R14" s="2">
        <v>2.29</v>
      </c>
      <c r="S14" s="2">
        <v>142</v>
      </c>
      <c r="T14" s="2">
        <v>4.53</v>
      </c>
      <c r="U14" s="2">
        <v>95</v>
      </c>
      <c r="V14" s="2">
        <v>1.07</v>
      </c>
      <c r="W14" s="2">
        <v>1.1000000000000001</v>
      </c>
      <c r="X14" s="2">
        <v>3.52</v>
      </c>
      <c r="Y14" s="2">
        <v>0.87</v>
      </c>
      <c r="Z14" s="4">
        <v>8.9631391642803599</v>
      </c>
      <c r="AA14">
        <v>176.33333333333331</v>
      </c>
      <c r="AB14">
        <v>38.611111111111114</v>
      </c>
      <c r="AC14">
        <v>8.4611111111111121</v>
      </c>
    </row>
    <row r="15" spans="1:29" ht="15" customHeight="1" x14ac:dyDescent="0.25">
      <c r="A15">
        <v>14</v>
      </c>
      <c r="B15" s="1">
        <v>0</v>
      </c>
      <c r="C15" s="1">
        <v>0</v>
      </c>
      <c r="D15" s="1">
        <v>373</v>
      </c>
      <c r="E15" s="1">
        <f t="shared" si="0"/>
        <v>12.263013698630136</v>
      </c>
      <c r="F15" s="1">
        <v>0</v>
      </c>
      <c r="G15" s="1">
        <v>0</v>
      </c>
      <c r="H15" s="1">
        <v>0</v>
      </c>
      <c r="I15" s="1">
        <v>0</v>
      </c>
      <c r="J15" t="s">
        <v>20</v>
      </c>
      <c r="K15">
        <v>26902</v>
      </c>
      <c r="L15" s="2">
        <v>0.2</v>
      </c>
      <c r="M15" s="2">
        <v>37.6</v>
      </c>
      <c r="N15" s="2">
        <v>0.4</v>
      </c>
      <c r="O15" s="2">
        <v>6.6</v>
      </c>
      <c r="P15" s="2">
        <v>102</v>
      </c>
      <c r="Q15" s="2">
        <v>18.5</v>
      </c>
      <c r="R15" s="2">
        <v>2.4300000000000002</v>
      </c>
      <c r="S15" s="2">
        <v>74.599999999999994</v>
      </c>
      <c r="T15" s="2">
        <v>3.79</v>
      </c>
      <c r="U15" s="2">
        <v>114</v>
      </c>
      <c r="V15" s="2">
        <v>1.25</v>
      </c>
      <c r="W15" s="2">
        <v>1.1000000000000001</v>
      </c>
      <c r="X15" s="2">
        <v>2.17</v>
      </c>
      <c r="Y15" s="2">
        <v>1.45</v>
      </c>
      <c r="Z15" s="4">
        <v>10.228835015482542</v>
      </c>
      <c r="AA15">
        <v>133.44444444444446</v>
      </c>
      <c r="AB15">
        <v>28.111111111111114</v>
      </c>
      <c r="AC15">
        <v>3.6900000000000004</v>
      </c>
    </row>
    <row r="16" spans="1:29" ht="15" customHeight="1" x14ac:dyDescent="0.25">
      <c r="A16">
        <v>15</v>
      </c>
      <c r="B16" s="1">
        <v>1</v>
      </c>
      <c r="C16" s="1">
        <v>0</v>
      </c>
      <c r="D16" s="1">
        <v>28</v>
      </c>
      <c r="E16" s="1">
        <f t="shared" si="0"/>
        <v>0.92054794520547945</v>
      </c>
      <c r="F16" s="1">
        <v>1</v>
      </c>
      <c r="G16" s="1">
        <v>0</v>
      </c>
      <c r="H16" s="1">
        <v>1</v>
      </c>
      <c r="I16" s="1">
        <v>0</v>
      </c>
      <c r="J16" t="s">
        <v>20</v>
      </c>
      <c r="K16">
        <v>21083</v>
      </c>
      <c r="L16" s="2"/>
      <c r="M16" s="2"/>
      <c r="N16" s="3"/>
      <c r="O16" s="2">
        <v>5.4</v>
      </c>
      <c r="P16" s="2">
        <v>68</v>
      </c>
      <c r="Q16" s="2">
        <v>51.8</v>
      </c>
      <c r="R16" s="2">
        <v>2.0299999999999998</v>
      </c>
      <c r="S16" s="3"/>
      <c r="T16" s="3"/>
      <c r="U16" s="2">
        <v>329</v>
      </c>
      <c r="V16" s="3"/>
      <c r="W16" s="2">
        <v>1.5</v>
      </c>
      <c r="X16" s="3"/>
      <c r="Y16" s="3"/>
      <c r="Z16" s="4">
        <v>28.427464243701586</v>
      </c>
      <c r="AA16">
        <v>82.733333333333334</v>
      </c>
      <c r="AB16">
        <v>12.544444444444444</v>
      </c>
      <c r="AC16">
        <v>3.8088888888888888</v>
      </c>
    </row>
    <row r="17" spans="1:29" ht="15" customHeight="1" x14ac:dyDescent="0.25">
      <c r="A17">
        <v>16</v>
      </c>
      <c r="B17" s="1">
        <v>1</v>
      </c>
      <c r="C17" s="1">
        <v>0</v>
      </c>
      <c r="D17" s="1">
        <v>46</v>
      </c>
      <c r="E17" s="1">
        <f t="shared" si="0"/>
        <v>1.5123287671232877</v>
      </c>
      <c r="F17" s="1">
        <v>1</v>
      </c>
      <c r="G17" s="1">
        <v>0</v>
      </c>
      <c r="H17" s="1">
        <v>1</v>
      </c>
      <c r="I17" s="1">
        <v>0</v>
      </c>
      <c r="J17" t="s">
        <v>20</v>
      </c>
      <c r="K17">
        <v>22866</v>
      </c>
      <c r="L17" s="2">
        <v>0.16</v>
      </c>
      <c r="M17" s="2">
        <v>34.700000000000003</v>
      </c>
      <c r="N17" s="2">
        <v>0.72</v>
      </c>
      <c r="O17" s="2">
        <v>5.7</v>
      </c>
      <c r="P17" s="2">
        <v>52</v>
      </c>
      <c r="Q17" s="2">
        <v>89.7</v>
      </c>
      <c r="R17" s="2">
        <v>2.0099999999999998</v>
      </c>
      <c r="S17" s="3"/>
      <c r="T17" s="3"/>
      <c r="U17" s="2">
        <v>107</v>
      </c>
      <c r="V17" s="2">
        <v>0.44</v>
      </c>
      <c r="W17" s="2">
        <v>1.9</v>
      </c>
      <c r="X17" s="3"/>
      <c r="Y17" s="3"/>
      <c r="Z17" s="4">
        <v>21.711163461256227</v>
      </c>
      <c r="AA17">
        <v>65.211111111111109</v>
      </c>
      <c r="AB17">
        <v>15.988888888888891</v>
      </c>
      <c r="AC17">
        <v>3.3655555555555554</v>
      </c>
    </row>
    <row r="18" spans="1:29" ht="15" customHeight="1" x14ac:dyDescent="0.25">
      <c r="A18">
        <v>17</v>
      </c>
      <c r="B18" s="1">
        <v>0</v>
      </c>
      <c r="C18" s="1">
        <v>0</v>
      </c>
      <c r="D18" s="1">
        <v>372</v>
      </c>
      <c r="E18" s="1">
        <f t="shared" si="0"/>
        <v>12.230136986301369</v>
      </c>
      <c r="F18" s="1">
        <v>0</v>
      </c>
      <c r="G18" s="1">
        <v>0</v>
      </c>
      <c r="H18" s="1">
        <v>0</v>
      </c>
      <c r="I18" s="1">
        <v>0</v>
      </c>
      <c r="J18" t="s">
        <v>20</v>
      </c>
      <c r="K18">
        <v>26907</v>
      </c>
      <c r="L18" s="2">
        <v>0.38</v>
      </c>
      <c r="M18" s="2">
        <v>32.299999999999997</v>
      </c>
      <c r="N18" s="2">
        <v>0.74</v>
      </c>
      <c r="O18" s="2">
        <v>8.4</v>
      </c>
      <c r="P18" s="2">
        <v>112</v>
      </c>
      <c r="Q18" s="2">
        <v>16</v>
      </c>
      <c r="R18" s="2">
        <v>2.1</v>
      </c>
      <c r="S18" s="2">
        <v>57.8</v>
      </c>
      <c r="T18" s="2">
        <v>4.57</v>
      </c>
      <c r="U18" s="2">
        <v>79</v>
      </c>
      <c r="V18" s="2">
        <v>1.4</v>
      </c>
      <c r="W18" s="2">
        <v>1.1000000000000001</v>
      </c>
      <c r="X18" s="2">
        <v>2.73</v>
      </c>
      <c r="Y18" s="2">
        <v>1.62</v>
      </c>
      <c r="Z18" s="4">
        <v>7.4974738386204383</v>
      </c>
      <c r="AA18">
        <v>240.22222222222223</v>
      </c>
      <c r="AB18">
        <v>47.833333333333336</v>
      </c>
      <c r="AC18">
        <v>10.576666666666668</v>
      </c>
    </row>
    <row r="19" spans="1:29" ht="15" customHeight="1" x14ac:dyDescent="0.25">
      <c r="A19">
        <v>18</v>
      </c>
      <c r="B19" s="1">
        <v>0</v>
      </c>
      <c r="C19" s="1">
        <v>1</v>
      </c>
      <c r="D19" s="1">
        <v>26</v>
      </c>
      <c r="E19" s="1">
        <f t="shared" si="0"/>
        <v>0.85479452054794514</v>
      </c>
      <c r="F19" s="1">
        <v>0</v>
      </c>
      <c r="G19" s="1">
        <v>1</v>
      </c>
      <c r="H19" s="1">
        <v>0</v>
      </c>
      <c r="I19" s="1">
        <v>1</v>
      </c>
      <c r="J19" t="s">
        <v>19</v>
      </c>
      <c r="K19">
        <v>23632</v>
      </c>
      <c r="L19" s="2"/>
      <c r="M19" s="2">
        <v>26.5</v>
      </c>
      <c r="N19" s="3"/>
      <c r="O19" s="2">
        <v>5</v>
      </c>
      <c r="P19" s="2">
        <v>38</v>
      </c>
      <c r="Q19" s="2">
        <v>300.8</v>
      </c>
      <c r="R19" s="2">
        <v>2.02</v>
      </c>
      <c r="S19" s="3"/>
      <c r="T19" s="3"/>
      <c r="U19" s="2">
        <v>313</v>
      </c>
      <c r="V19" s="3"/>
      <c r="W19" s="2">
        <v>2.5</v>
      </c>
      <c r="X19" s="3"/>
      <c r="Y19" s="3"/>
      <c r="Z19" s="4">
        <v>39.630753551766098</v>
      </c>
      <c r="AA19">
        <v>41.888888888888893</v>
      </c>
      <c r="AB19">
        <v>9.5922222222222224</v>
      </c>
      <c r="AC19">
        <v>7.2233333333333336</v>
      </c>
    </row>
    <row r="20" spans="1:29" ht="15" customHeight="1" x14ac:dyDescent="0.25">
      <c r="A20">
        <v>19</v>
      </c>
      <c r="B20" s="1">
        <v>0</v>
      </c>
      <c r="C20" s="1">
        <v>0</v>
      </c>
      <c r="D20" s="1">
        <v>372</v>
      </c>
      <c r="E20" s="1">
        <f t="shared" si="0"/>
        <v>12.230136986301369</v>
      </c>
      <c r="F20" s="1">
        <v>0</v>
      </c>
      <c r="G20" s="1">
        <v>0</v>
      </c>
      <c r="H20" s="1">
        <v>0</v>
      </c>
      <c r="I20" s="1">
        <v>0</v>
      </c>
      <c r="J20" t="s">
        <v>19</v>
      </c>
      <c r="K20">
        <v>21749</v>
      </c>
      <c r="L20" s="2">
        <v>0.22</v>
      </c>
      <c r="M20" s="2">
        <v>33.200000000000003</v>
      </c>
      <c r="N20" s="2">
        <v>0.56000000000000005</v>
      </c>
      <c r="O20" s="2">
        <v>6.8</v>
      </c>
      <c r="P20" s="2">
        <v>230</v>
      </c>
      <c r="Q20" s="2">
        <v>23.3</v>
      </c>
      <c r="R20" s="2">
        <v>2.2599999999999998</v>
      </c>
      <c r="S20" s="2">
        <v>74.400000000000006</v>
      </c>
      <c r="T20" s="2">
        <v>6.46</v>
      </c>
      <c r="U20" s="2">
        <v>131</v>
      </c>
      <c r="V20" s="2">
        <v>1.01</v>
      </c>
      <c r="W20" s="2">
        <v>1.1000000000000001</v>
      </c>
      <c r="X20" s="2">
        <v>5.15</v>
      </c>
      <c r="Y20" s="2">
        <v>1.31</v>
      </c>
      <c r="Z20" s="4">
        <v>12.431034583064521</v>
      </c>
      <c r="AA20">
        <v>165.66666666666666</v>
      </c>
      <c r="AB20">
        <v>33.577777777777776</v>
      </c>
      <c r="AC20">
        <v>7.7388888888888889</v>
      </c>
    </row>
    <row r="21" spans="1:29" ht="15" customHeight="1" x14ac:dyDescent="0.25">
      <c r="A21">
        <v>20</v>
      </c>
      <c r="B21" s="1">
        <v>0</v>
      </c>
      <c r="C21" s="1">
        <v>0</v>
      </c>
      <c r="D21" s="1">
        <v>372</v>
      </c>
      <c r="E21" s="1">
        <f t="shared" si="0"/>
        <v>12.230136986301369</v>
      </c>
      <c r="F21" s="1">
        <v>0</v>
      </c>
      <c r="G21" s="1">
        <v>0</v>
      </c>
      <c r="H21" s="1">
        <v>0</v>
      </c>
      <c r="I21" s="1">
        <v>0</v>
      </c>
      <c r="J21" t="s">
        <v>20</v>
      </c>
      <c r="K21">
        <v>17689</v>
      </c>
      <c r="L21" s="2">
        <v>0.67</v>
      </c>
      <c r="M21" s="2">
        <v>27.5</v>
      </c>
      <c r="N21" s="2">
        <v>0.86</v>
      </c>
      <c r="O21" s="2">
        <v>6.7</v>
      </c>
      <c r="P21" s="2">
        <v>65</v>
      </c>
      <c r="Q21" s="2">
        <v>25.4</v>
      </c>
      <c r="R21" s="2">
        <v>1.96</v>
      </c>
      <c r="S21" s="2">
        <v>60.6</v>
      </c>
      <c r="T21" s="2">
        <v>3.9</v>
      </c>
      <c r="U21" s="2">
        <v>65</v>
      </c>
      <c r="V21" s="2">
        <v>1.54</v>
      </c>
      <c r="W21" s="2">
        <v>1.4</v>
      </c>
      <c r="X21" s="2">
        <v>2.27</v>
      </c>
      <c r="Y21" s="2">
        <v>1.3</v>
      </c>
      <c r="Z21" s="4">
        <v>11.694124160719596</v>
      </c>
      <c r="AA21">
        <v>107.28888888888889</v>
      </c>
      <c r="AB21">
        <v>27.255555555555556</v>
      </c>
      <c r="AC21">
        <v>8.6555555555555568</v>
      </c>
    </row>
    <row r="22" spans="1:29" ht="15" customHeight="1" x14ac:dyDescent="0.25">
      <c r="A22">
        <v>21</v>
      </c>
      <c r="B22" s="1">
        <v>0</v>
      </c>
      <c r="C22" s="1">
        <v>0</v>
      </c>
      <c r="D22" s="1">
        <v>372</v>
      </c>
      <c r="E22" s="1">
        <f t="shared" si="0"/>
        <v>12.230136986301369</v>
      </c>
      <c r="F22" s="1">
        <v>0</v>
      </c>
      <c r="G22" s="1">
        <v>0</v>
      </c>
      <c r="H22" s="1">
        <v>0</v>
      </c>
      <c r="I22" s="1">
        <v>0</v>
      </c>
      <c r="J22" t="s">
        <v>20</v>
      </c>
      <c r="K22">
        <v>17047</v>
      </c>
      <c r="L22" s="2">
        <v>4</v>
      </c>
      <c r="M22" s="2">
        <v>33.799999999999997</v>
      </c>
      <c r="N22" s="2">
        <v>4.84</v>
      </c>
      <c r="O22" s="2">
        <v>9.1999999999999993</v>
      </c>
      <c r="P22" s="2">
        <v>36</v>
      </c>
      <c r="Q22" s="2">
        <v>41</v>
      </c>
      <c r="R22" s="2">
        <v>2.25</v>
      </c>
      <c r="S22" s="2">
        <v>32.299999999999997</v>
      </c>
      <c r="T22" s="2">
        <v>2.72</v>
      </c>
      <c r="U22" s="2">
        <v>80</v>
      </c>
      <c r="V22" s="2">
        <v>1.5</v>
      </c>
      <c r="W22" s="2">
        <v>1.2</v>
      </c>
      <c r="X22" s="2">
        <v>1.05</v>
      </c>
      <c r="Y22" s="2">
        <v>0.7</v>
      </c>
      <c r="Z22" s="4">
        <v>11.777587080984013</v>
      </c>
      <c r="AA22">
        <v>98.044444444444437</v>
      </c>
      <c r="AB22">
        <v>20.3</v>
      </c>
      <c r="AC22">
        <v>6.6711111111111112</v>
      </c>
    </row>
    <row r="23" spans="1:29" ht="15" customHeight="1" x14ac:dyDescent="0.25">
      <c r="A23">
        <v>22</v>
      </c>
      <c r="B23" s="1">
        <v>1</v>
      </c>
      <c r="C23" s="1">
        <v>0</v>
      </c>
      <c r="D23" s="1">
        <v>14</v>
      </c>
      <c r="E23" s="1">
        <f t="shared" si="0"/>
        <v>0.46027397260273972</v>
      </c>
      <c r="F23" s="1">
        <v>1</v>
      </c>
      <c r="G23" s="1">
        <v>0</v>
      </c>
      <c r="H23" s="1">
        <v>1</v>
      </c>
      <c r="I23" s="1">
        <v>0</v>
      </c>
      <c r="J23" t="s">
        <v>19</v>
      </c>
      <c r="K23">
        <v>23828</v>
      </c>
      <c r="L23" s="2">
        <v>0.47</v>
      </c>
      <c r="M23" s="2">
        <v>41.2</v>
      </c>
      <c r="N23" s="2">
        <v>0.71</v>
      </c>
      <c r="O23" s="2">
        <v>5.6</v>
      </c>
      <c r="P23" s="2">
        <v>35</v>
      </c>
      <c r="Q23" s="2">
        <v>168.9</v>
      </c>
      <c r="R23" s="3"/>
      <c r="S23" s="3"/>
      <c r="T23" s="3"/>
      <c r="U23" s="2">
        <v>44</v>
      </c>
      <c r="V23" s="2">
        <v>0.23</v>
      </c>
      <c r="W23" s="2">
        <v>2.7</v>
      </c>
      <c r="X23" s="3"/>
      <c r="Y23" s="3"/>
      <c r="Z23" s="4">
        <v>26.211482884480603</v>
      </c>
      <c r="AA23">
        <v>46</v>
      </c>
      <c r="AB23">
        <v>12.622222222222222</v>
      </c>
      <c r="AC23">
        <v>8.6933333333333334</v>
      </c>
    </row>
    <row r="24" spans="1:29" ht="15" customHeight="1" x14ac:dyDescent="0.25">
      <c r="A24">
        <v>23</v>
      </c>
      <c r="B24" s="1">
        <v>1</v>
      </c>
      <c r="C24" s="1">
        <v>0</v>
      </c>
      <c r="D24" s="1">
        <v>18</v>
      </c>
      <c r="E24" s="1">
        <f t="shared" si="0"/>
        <v>0.59178082191780823</v>
      </c>
      <c r="F24" s="1">
        <v>1</v>
      </c>
      <c r="G24" s="1">
        <v>0</v>
      </c>
      <c r="H24" s="1">
        <v>1</v>
      </c>
      <c r="I24" s="1">
        <v>0</v>
      </c>
      <c r="J24" t="s">
        <v>20</v>
      </c>
      <c r="K24">
        <v>21692</v>
      </c>
      <c r="L24" s="2">
        <v>0.86</v>
      </c>
      <c r="M24" s="2"/>
      <c r="N24" s="2">
        <v>1.27</v>
      </c>
      <c r="O24" s="2">
        <v>5.4</v>
      </c>
      <c r="P24" s="2">
        <v>83</v>
      </c>
      <c r="Q24" s="2">
        <v>36</v>
      </c>
      <c r="R24" s="2">
        <v>2.12</v>
      </c>
      <c r="S24" s="3"/>
      <c r="T24" s="3"/>
      <c r="U24" s="2">
        <v>71</v>
      </c>
      <c r="V24" s="2">
        <v>2.67</v>
      </c>
      <c r="W24" s="2">
        <v>1.9</v>
      </c>
      <c r="X24" s="3"/>
      <c r="Y24" s="3"/>
      <c r="Z24" s="4">
        <v>16.432748345244356</v>
      </c>
      <c r="AA24">
        <v>38.822222222222223</v>
      </c>
      <c r="AB24">
        <v>7.4211111111111121</v>
      </c>
      <c r="AC24">
        <v>3.3377777777777777</v>
      </c>
    </row>
    <row r="25" spans="1:29" ht="15" customHeight="1" x14ac:dyDescent="0.25">
      <c r="A25">
        <v>24</v>
      </c>
      <c r="B25" s="1">
        <v>0</v>
      </c>
      <c r="C25" s="1">
        <v>0</v>
      </c>
      <c r="D25" s="1">
        <v>367</v>
      </c>
      <c r="E25" s="1">
        <f t="shared" si="0"/>
        <v>12.065753424657533</v>
      </c>
      <c r="F25" s="1">
        <v>0</v>
      </c>
      <c r="G25" s="1">
        <v>0</v>
      </c>
      <c r="H25" s="1">
        <v>0</v>
      </c>
      <c r="I25" s="1">
        <v>0</v>
      </c>
      <c r="J25" t="s">
        <v>20</v>
      </c>
      <c r="K25">
        <v>25473</v>
      </c>
      <c r="L25" s="2">
        <v>0.28000000000000003</v>
      </c>
      <c r="M25" s="2">
        <v>36.799999999999997</v>
      </c>
      <c r="N25" s="2">
        <v>0.54</v>
      </c>
      <c r="O25" s="2">
        <v>8.9</v>
      </c>
      <c r="P25" s="2">
        <v>61</v>
      </c>
      <c r="Q25" s="2">
        <v>30.3</v>
      </c>
      <c r="R25" s="2">
        <v>2.2599999999999998</v>
      </c>
      <c r="S25" s="2">
        <v>64.7</v>
      </c>
      <c r="T25" s="2">
        <v>3.89</v>
      </c>
      <c r="U25" s="2">
        <v>72</v>
      </c>
      <c r="V25" s="2">
        <v>1.8</v>
      </c>
      <c r="W25" s="2">
        <v>1.2</v>
      </c>
      <c r="X25" s="2">
        <v>2.14</v>
      </c>
      <c r="Y25" s="2">
        <v>1.74</v>
      </c>
      <c r="Z25" s="4">
        <v>10.634423022149651</v>
      </c>
      <c r="AA25">
        <v>97.644444444444446</v>
      </c>
      <c r="AB25">
        <v>21.68888888888889</v>
      </c>
      <c r="AC25">
        <v>3.0733333333333337</v>
      </c>
    </row>
    <row r="26" spans="1:29" ht="15" customHeight="1" x14ac:dyDescent="0.25">
      <c r="A26">
        <v>25</v>
      </c>
      <c r="B26" s="1">
        <v>0</v>
      </c>
      <c r="C26" s="1">
        <v>0</v>
      </c>
      <c r="D26" s="1">
        <v>367</v>
      </c>
      <c r="E26" s="1">
        <f t="shared" si="0"/>
        <v>12.065753424657533</v>
      </c>
      <c r="F26" s="1">
        <v>0</v>
      </c>
      <c r="G26" s="1">
        <v>0</v>
      </c>
      <c r="H26" s="1">
        <v>0</v>
      </c>
      <c r="I26" s="1">
        <v>0</v>
      </c>
      <c r="J26" t="s">
        <v>20</v>
      </c>
      <c r="K26">
        <v>20260</v>
      </c>
      <c r="L26" s="2">
        <v>0.48</v>
      </c>
      <c r="M26" s="2">
        <v>32.299999999999997</v>
      </c>
      <c r="N26" s="2">
        <v>0.91</v>
      </c>
      <c r="O26" s="2">
        <v>8.8000000000000007</v>
      </c>
      <c r="P26" s="2">
        <v>120</v>
      </c>
      <c r="Q26" s="2">
        <v>69.900000000000006</v>
      </c>
      <c r="R26" s="2">
        <v>2.11</v>
      </c>
      <c r="S26" s="2">
        <v>61.1</v>
      </c>
      <c r="T26" s="2">
        <v>4.76</v>
      </c>
      <c r="U26" s="2">
        <v>41</v>
      </c>
      <c r="V26" s="2">
        <v>3.08</v>
      </c>
      <c r="W26" s="2">
        <v>1.4</v>
      </c>
      <c r="X26" s="2">
        <v>2.88</v>
      </c>
      <c r="Y26" s="2">
        <v>1.9</v>
      </c>
      <c r="Z26" s="4">
        <v>15.520680437033331</v>
      </c>
      <c r="AA26">
        <v>118.8888888888889</v>
      </c>
      <c r="AB26">
        <v>27.566666666666666</v>
      </c>
      <c r="AC26">
        <v>8.9477777777777785</v>
      </c>
    </row>
    <row r="27" spans="1:29" ht="15" customHeight="1" x14ac:dyDescent="0.25">
      <c r="A27">
        <v>26</v>
      </c>
      <c r="B27" s="1">
        <v>0</v>
      </c>
      <c r="C27" s="1">
        <v>0</v>
      </c>
      <c r="D27" s="1">
        <v>367</v>
      </c>
      <c r="E27" s="1">
        <f t="shared" si="0"/>
        <v>12.065753424657533</v>
      </c>
      <c r="F27" s="1">
        <v>0</v>
      </c>
      <c r="G27" s="1">
        <v>0</v>
      </c>
      <c r="H27" s="1">
        <v>0</v>
      </c>
      <c r="I27" s="1">
        <v>0</v>
      </c>
      <c r="J27" t="s">
        <v>20</v>
      </c>
      <c r="K27">
        <v>25883</v>
      </c>
      <c r="L27" s="2">
        <v>0.45</v>
      </c>
      <c r="M27" s="2">
        <v>25.1</v>
      </c>
      <c r="N27" s="2">
        <v>1.17</v>
      </c>
      <c r="O27" s="2">
        <v>5.9</v>
      </c>
      <c r="P27" s="2">
        <v>57</v>
      </c>
      <c r="Q27" s="2">
        <v>40.5</v>
      </c>
      <c r="R27" s="2">
        <v>2.0499999999999998</v>
      </c>
      <c r="S27" s="2">
        <v>20</v>
      </c>
      <c r="T27" s="2">
        <v>4.26</v>
      </c>
      <c r="U27" s="2">
        <v>90</v>
      </c>
      <c r="V27" s="2">
        <v>2.27</v>
      </c>
      <c r="W27" s="2">
        <v>1.5</v>
      </c>
      <c r="X27" s="2">
        <v>3.22</v>
      </c>
      <c r="Y27" s="2">
        <v>0.95</v>
      </c>
      <c r="Z27" s="4">
        <v>14.402077701277509</v>
      </c>
      <c r="AA27">
        <v>78.222222222222229</v>
      </c>
      <c r="AB27">
        <v>18.922222222222224</v>
      </c>
      <c r="AC27">
        <v>5.3888888888888884</v>
      </c>
    </row>
    <row r="28" spans="1:29" ht="15" customHeight="1" x14ac:dyDescent="0.25">
      <c r="A28">
        <v>27</v>
      </c>
      <c r="B28" s="1">
        <v>0</v>
      </c>
      <c r="C28" s="1">
        <v>0</v>
      </c>
      <c r="D28" s="1">
        <v>365</v>
      </c>
      <c r="E28" s="1">
        <f t="shared" si="0"/>
        <v>12</v>
      </c>
      <c r="F28" s="1">
        <v>0</v>
      </c>
      <c r="G28" s="1">
        <v>0</v>
      </c>
      <c r="H28" s="1">
        <v>0</v>
      </c>
      <c r="I28" s="1">
        <v>0</v>
      </c>
      <c r="J28" t="s">
        <v>20</v>
      </c>
      <c r="K28">
        <v>23373</v>
      </c>
      <c r="L28" s="2">
        <v>0.25</v>
      </c>
      <c r="M28" s="2">
        <v>37.4</v>
      </c>
      <c r="N28" s="2">
        <v>0.57999999999999996</v>
      </c>
      <c r="O28" s="2">
        <v>7.4</v>
      </c>
      <c r="P28" s="2">
        <v>229</v>
      </c>
      <c r="Q28" s="2">
        <v>25.8</v>
      </c>
      <c r="R28" s="2">
        <v>2.2999999999999998</v>
      </c>
      <c r="S28" s="2">
        <v>79.2</v>
      </c>
      <c r="T28" s="2">
        <v>4.28</v>
      </c>
      <c r="U28" s="2">
        <v>61</v>
      </c>
      <c r="V28" s="2">
        <v>1.67</v>
      </c>
      <c r="W28" s="2">
        <v>1.1000000000000001</v>
      </c>
      <c r="X28" s="2">
        <v>2.67</v>
      </c>
      <c r="Y28" s="2">
        <v>1.52</v>
      </c>
      <c r="Z28" s="4">
        <v>9.0521728260440977</v>
      </c>
      <c r="AA28">
        <v>197.22222222222223</v>
      </c>
      <c r="AB28">
        <v>45.800000000000004</v>
      </c>
      <c r="AC28">
        <v>8.8055555555555554</v>
      </c>
    </row>
    <row r="29" spans="1:29" ht="15" customHeight="1" x14ac:dyDescent="0.25">
      <c r="A29">
        <v>28</v>
      </c>
      <c r="B29" s="1">
        <v>0</v>
      </c>
      <c r="C29" s="1">
        <v>0</v>
      </c>
      <c r="D29" s="1">
        <v>365</v>
      </c>
      <c r="E29" s="1">
        <f t="shared" si="0"/>
        <v>12</v>
      </c>
      <c r="F29" s="1">
        <v>0</v>
      </c>
      <c r="G29" s="1">
        <v>0</v>
      </c>
      <c r="H29" s="1">
        <v>0</v>
      </c>
      <c r="I29" s="1">
        <v>0</v>
      </c>
      <c r="J29" t="s">
        <v>19</v>
      </c>
      <c r="K29">
        <v>21982</v>
      </c>
      <c r="L29" s="2">
        <v>0.36</v>
      </c>
      <c r="M29" s="2">
        <v>33.700000000000003</v>
      </c>
      <c r="N29" s="2">
        <v>0.88</v>
      </c>
      <c r="O29" s="2">
        <v>8.9</v>
      </c>
      <c r="P29" s="2">
        <v>132</v>
      </c>
      <c r="Q29" s="2">
        <v>33.6</v>
      </c>
      <c r="R29" s="2">
        <v>2.5499999999999998</v>
      </c>
      <c r="S29" s="2">
        <v>106.2</v>
      </c>
      <c r="T29" s="2">
        <v>9.24</v>
      </c>
      <c r="U29" s="2">
        <v>64</v>
      </c>
      <c r="V29" s="2">
        <v>1.64</v>
      </c>
      <c r="W29" s="2">
        <v>1.1000000000000001</v>
      </c>
      <c r="X29" s="2">
        <v>7.41</v>
      </c>
      <c r="Y29" s="2">
        <v>1.71</v>
      </c>
      <c r="Z29" s="4">
        <v>10.050665779701296</v>
      </c>
      <c r="AA29">
        <v>183.55555555555554</v>
      </c>
      <c r="AB29">
        <v>30.477777777777778</v>
      </c>
      <c r="AC29">
        <v>7.7455555555555557</v>
      </c>
    </row>
    <row r="30" spans="1:29" ht="15" customHeight="1" x14ac:dyDescent="0.25">
      <c r="A30">
        <v>29</v>
      </c>
      <c r="B30" s="1">
        <v>0</v>
      </c>
      <c r="C30" s="1">
        <v>0</v>
      </c>
      <c r="D30" s="1">
        <v>365</v>
      </c>
      <c r="E30" s="1">
        <f t="shared" si="0"/>
        <v>12</v>
      </c>
      <c r="F30" s="1">
        <v>0</v>
      </c>
      <c r="G30" s="1">
        <v>0</v>
      </c>
      <c r="H30" s="1">
        <v>0</v>
      </c>
      <c r="I30" s="1">
        <v>0</v>
      </c>
      <c r="J30" t="s">
        <v>20</v>
      </c>
      <c r="K30">
        <v>19582</v>
      </c>
      <c r="L30" s="2">
        <v>0.46</v>
      </c>
      <c r="M30" s="2">
        <v>38.4</v>
      </c>
      <c r="N30" s="2">
        <v>0.9</v>
      </c>
      <c r="O30" s="2">
        <v>7.8</v>
      </c>
      <c r="P30" s="2">
        <v>81</v>
      </c>
      <c r="Q30" s="2">
        <v>16.5</v>
      </c>
      <c r="R30" s="2">
        <v>2.2799999999999998</v>
      </c>
      <c r="S30" s="2">
        <v>62</v>
      </c>
      <c r="T30" s="2">
        <v>4.5</v>
      </c>
      <c r="U30" s="2">
        <v>67</v>
      </c>
      <c r="V30" s="2">
        <v>1</v>
      </c>
      <c r="W30" s="2">
        <v>1.2</v>
      </c>
      <c r="X30" s="2">
        <v>2.19</v>
      </c>
      <c r="Y30" s="2">
        <v>2.35</v>
      </c>
      <c r="Z30" s="4">
        <v>8.4720012609042907</v>
      </c>
      <c r="AA30">
        <v>139</v>
      </c>
      <c r="AB30">
        <v>34.75555555555556</v>
      </c>
      <c r="AC30">
        <v>7.7833333333333332</v>
      </c>
    </row>
    <row r="31" spans="1:29" ht="15" customHeight="1" x14ac:dyDescent="0.25">
      <c r="A31">
        <v>30</v>
      </c>
      <c r="B31" s="1">
        <v>0</v>
      </c>
      <c r="C31" s="1">
        <v>1</v>
      </c>
      <c r="D31" s="1">
        <v>103</v>
      </c>
      <c r="E31" s="1">
        <f t="shared" si="0"/>
        <v>3.3863013698630136</v>
      </c>
      <c r="F31" s="1">
        <v>0</v>
      </c>
      <c r="G31" s="1">
        <v>1</v>
      </c>
      <c r="H31" s="1">
        <v>0</v>
      </c>
      <c r="I31" s="1">
        <v>0</v>
      </c>
      <c r="J31" t="s">
        <v>20</v>
      </c>
      <c r="K31">
        <v>23595</v>
      </c>
      <c r="L31" s="2">
        <v>0.65</v>
      </c>
      <c r="M31" s="2">
        <v>39</v>
      </c>
      <c r="N31" s="2">
        <v>0.68</v>
      </c>
      <c r="O31" s="2">
        <v>5.8</v>
      </c>
      <c r="P31" s="2">
        <v>142</v>
      </c>
      <c r="Q31" s="2">
        <v>9.8000000000000007</v>
      </c>
      <c r="R31" s="2">
        <v>2.31</v>
      </c>
      <c r="S31" s="2">
        <v>65.900000000000006</v>
      </c>
      <c r="T31" s="2">
        <v>3.93</v>
      </c>
      <c r="U31" s="2">
        <v>77</v>
      </c>
      <c r="V31" s="2">
        <v>2.86</v>
      </c>
      <c r="W31" s="2">
        <v>1.1000000000000001</v>
      </c>
      <c r="X31" s="2">
        <v>2.21</v>
      </c>
      <c r="Y31" s="2">
        <v>1.78</v>
      </c>
      <c r="Z31" s="4">
        <v>7.4974738386204383</v>
      </c>
      <c r="AA31">
        <v>144</v>
      </c>
      <c r="AB31">
        <v>35.388888888888893</v>
      </c>
      <c r="AC31">
        <v>5.8833333333333337</v>
      </c>
    </row>
    <row r="32" spans="1:29" ht="15" customHeight="1" x14ac:dyDescent="0.25">
      <c r="A32">
        <v>31</v>
      </c>
      <c r="B32" s="1">
        <v>0</v>
      </c>
      <c r="C32" s="1">
        <v>1</v>
      </c>
      <c r="D32" s="1">
        <v>72</v>
      </c>
      <c r="E32" s="1">
        <f t="shared" si="0"/>
        <v>2.3671232876712329</v>
      </c>
      <c r="F32" s="1">
        <v>0</v>
      </c>
      <c r="G32" s="1">
        <v>1</v>
      </c>
      <c r="H32" s="1">
        <v>0</v>
      </c>
      <c r="I32" s="1">
        <v>1</v>
      </c>
      <c r="J32" t="s">
        <v>19</v>
      </c>
      <c r="K32">
        <v>17808</v>
      </c>
      <c r="L32" s="2" t="s">
        <v>21</v>
      </c>
      <c r="M32" s="2">
        <v>43.5</v>
      </c>
      <c r="N32" s="2">
        <v>0.22</v>
      </c>
      <c r="O32" s="2">
        <v>5.6</v>
      </c>
      <c r="P32" s="2">
        <v>379</v>
      </c>
      <c r="Q32" s="2">
        <v>10.8</v>
      </c>
      <c r="R32" s="2">
        <v>2.4700000000000002</v>
      </c>
      <c r="S32" s="2">
        <v>75.3</v>
      </c>
      <c r="T32" s="2">
        <v>3.84</v>
      </c>
      <c r="U32" s="2">
        <v>100</v>
      </c>
      <c r="V32" s="2">
        <v>1.5</v>
      </c>
      <c r="W32" s="2">
        <v>1.2</v>
      </c>
      <c r="X32" s="2">
        <v>2.81</v>
      </c>
      <c r="Y32" s="2">
        <v>0.84</v>
      </c>
      <c r="Z32" s="4">
        <v>9.6519651913210947</v>
      </c>
      <c r="AA32">
        <v>97.422222222222231</v>
      </c>
      <c r="AB32">
        <v>17.388888888888889</v>
      </c>
      <c r="AC32">
        <v>2.7866666666666666</v>
      </c>
    </row>
    <row r="33" spans="1:29" ht="15" customHeight="1" x14ac:dyDescent="0.25">
      <c r="A33">
        <v>32</v>
      </c>
      <c r="B33" s="1">
        <v>0</v>
      </c>
      <c r="C33" s="1">
        <v>0</v>
      </c>
      <c r="D33" s="1">
        <v>540</v>
      </c>
      <c r="E33" s="1">
        <f t="shared" si="0"/>
        <v>17.753424657534246</v>
      </c>
      <c r="F33" s="1">
        <v>0</v>
      </c>
      <c r="G33" s="1">
        <v>0</v>
      </c>
      <c r="H33" s="1">
        <v>0</v>
      </c>
      <c r="I33" s="1">
        <v>0</v>
      </c>
      <c r="J33" t="s">
        <v>19</v>
      </c>
      <c r="K33">
        <v>17741</v>
      </c>
      <c r="L33" s="2">
        <v>0.13</v>
      </c>
      <c r="M33" s="2">
        <v>47.1</v>
      </c>
      <c r="N33" s="2">
        <v>0.38</v>
      </c>
      <c r="O33" s="2">
        <v>8.1</v>
      </c>
      <c r="P33" s="2">
        <v>162</v>
      </c>
      <c r="Q33" s="2">
        <v>6.5</v>
      </c>
      <c r="R33" s="2">
        <v>2.36</v>
      </c>
      <c r="S33" s="2">
        <v>110.2</v>
      </c>
      <c r="T33" s="2">
        <v>3.7</v>
      </c>
      <c r="U33" s="2">
        <v>48</v>
      </c>
      <c r="V33" s="2">
        <v>0.6</v>
      </c>
      <c r="W33" s="2">
        <v>1.1000000000000001</v>
      </c>
      <c r="X33" s="2">
        <v>1.94</v>
      </c>
      <c r="Y33" s="2">
        <v>1.71</v>
      </c>
      <c r="Z33" s="4">
        <v>7.4974738386204383</v>
      </c>
      <c r="AA33">
        <v>120.44444444444446</v>
      </c>
      <c r="AB33">
        <v>37.244444444444447</v>
      </c>
      <c r="AC33">
        <v>3.5988888888888888</v>
      </c>
    </row>
    <row r="34" spans="1:29" ht="15" customHeight="1" x14ac:dyDescent="0.25">
      <c r="A34">
        <v>33</v>
      </c>
      <c r="B34" s="1">
        <v>1</v>
      </c>
      <c r="C34" s="1">
        <v>0</v>
      </c>
      <c r="D34" s="1">
        <v>29</v>
      </c>
      <c r="E34" s="1">
        <f t="shared" ref="E34:E65" si="1">D34/(365/12)</f>
        <v>0.95342465753424654</v>
      </c>
      <c r="F34" s="1">
        <v>1</v>
      </c>
      <c r="G34" s="1">
        <v>0</v>
      </c>
      <c r="H34" s="1">
        <v>1</v>
      </c>
      <c r="I34" s="1">
        <v>0</v>
      </c>
      <c r="J34" t="s">
        <v>20</v>
      </c>
      <c r="K34">
        <v>21597</v>
      </c>
      <c r="L34" s="2">
        <v>0.61</v>
      </c>
      <c r="M34" s="2">
        <v>31.8</v>
      </c>
      <c r="N34" s="2">
        <v>0.87</v>
      </c>
      <c r="O34" s="2">
        <v>4.8</v>
      </c>
      <c r="P34" s="2">
        <v>189</v>
      </c>
      <c r="Q34" s="2">
        <v>99.5</v>
      </c>
      <c r="R34" s="2">
        <v>2.21</v>
      </c>
      <c r="S34" s="2">
        <v>23</v>
      </c>
      <c r="T34" s="2">
        <v>3.34</v>
      </c>
      <c r="U34" s="2">
        <v>68</v>
      </c>
      <c r="V34" s="2">
        <v>1.99</v>
      </c>
      <c r="W34" s="2">
        <v>2.1</v>
      </c>
      <c r="X34" s="2">
        <v>1.8</v>
      </c>
      <c r="Y34" s="2">
        <v>1.39</v>
      </c>
      <c r="Z34" s="4">
        <v>21.39657738866045</v>
      </c>
      <c r="AA34">
        <v>117.44444444444446</v>
      </c>
      <c r="AB34">
        <v>34.155555555555559</v>
      </c>
      <c r="AC34">
        <v>5.384444444444445</v>
      </c>
    </row>
    <row r="35" spans="1:29" ht="15" customHeight="1" x14ac:dyDescent="0.25">
      <c r="A35">
        <v>34</v>
      </c>
      <c r="B35" s="1">
        <v>0</v>
      </c>
      <c r="C35" s="1">
        <v>0</v>
      </c>
      <c r="D35" s="1">
        <v>268</v>
      </c>
      <c r="E35" s="1">
        <f t="shared" si="1"/>
        <v>8.8109589041095884</v>
      </c>
      <c r="F35" s="1">
        <v>0</v>
      </c>
      <c r="G35" s="1">
        <v>1</v>
      </c>
      <c r="H35" s="1">
        <v>0</v>
      </c>
      <c r="I35" s="1">
        <v>0</v>
      </c>
      <c r="J35" t="s">
        <v>20</v>
      </c>
      <c r="K35">
        <v>22886</v>
      </c>
      <c r="L35" s="2">
        <v>0.57999999999999996</v>
      </c>
      <c r="M35" s="2">
        <v>28.9</v>
      </c>
      <c r="N35" s="2">
        <v>0.81</v>
      </c>
      <c r="O35" s="2">
        <v>7.8</v>
      </c>
      <c r="P35" s="2">
        <v>69</v>
      </c>
      <c r="Q35" s="2">
        <v>35.200000000000003</v>
      </c>
      <c r="R35" s="2">
        <v>2.15</v>
      </c>
      <c r="S35" s="2">
        <v>51.8</v>
      </c>
      <c r="T35" s="2">
        <v>3.6</v>
      </c>
      <c r="U35" s="2">
        <v>132</v>
      </c>
      <c r="V35" s="2">
        <v>0.91</v>
      </c>
      <c r="W35" s="2">
        <v>1.7</v>
      </c>
      <c r="X35" s="2">
        <v>2.13</v>
      </c>
      <c r="Y35" s="2">
        <v>0.72</v>
      </c>
      <c r="Z35" s="4">
        <v>18.938973486551401</v>
      </c>
      <c r="AA35">
        <v>96.37777777777778</v>
      </c>
      <c r="AB35">
        <v>21.955555555555559</v>
      </c>
      <c r="AC35">
        <v>4.6933333333333334</v>
      </c>
    </row>
    <row r="36" spans="1:29" ht="15" customHeight="1" x14ac:dyDescent="0.25">
      <c r="A36">
        <v>35</v>
      </c>
      <c r="B36" s="1">
        <v>1</v>
      </c>
      <c r="C36" s="1">
        <v>0</v>
      </c>
      <c r="D36">
        <v>413</v>
      </c>
      <c r="E36" s="1">
        <f t="shared" si="1"/>
        <v>13.578082191780821</v>
      </c>
      <c r="F36" s="1">
        <v>0</v>
      </c>
      <c r="G36" s="1">
        <v>0</v>
      </c>
      <c r="H36" s="1">
        <v>0</v>
      </c>
      <c r="I36" s="1">
        <v>0</v>
      </c>
      <c r="J36" t="s">
        <v>19</v>
      </c>
      <c r="K36">
        <v>24382</v>
      </c>
      <c r="L36" s="2">
        <v>0.5</v>
      </c>
      <c r="M36" s="2">
        <v>31.6</v>
      </c>
      <c r="N36" s="2">
        <v>0.79</v>
      </c>
      <c r="O36" s="2">
        <v>7.8</v>
      </c>
      <c r="P36" s="2">
        <v>117</v>
      </c>
      <c r="Q36" s="2">
        <v>84.4</v>
      </c>
      <c r="R36" s="2">
        <v>2.2799999999999998</v>
      </c>
      <c r="S36" s="2">
        <v>52.6</v>
      </c>
      <c r="T36" s="2">
        <v>7.59</v>
      </c>
      <c r="U36" s="2">
        <v>78</v>
      </c>
      <c r="V36" s="2">
        <v>1.74</v>
      </c>
      <c r="W36" s="2">
        <v>1.5</v>
      </c>
      <c r="X36" s="2">
        <v>5.56</v>
      </c>
      <c r="Y36" s="2">
        <v>1.9</v>
      </c>
      <c r="Z36" s="4">
        <v>17.005937221616101</v>
      </c>
      <c r="AA36">
        <v>120.33333333333333</v>
      </c>
      <c r="AB36">
        <v>41.06666666666667</v>
      </c>
      <c r="AC36">
        <v>8.5033333333333339</v>
      </c>
    </row>
    <row r="37" spans="1:29" ht="15" customHeight="1" x14ac:dyDescent="0.25">
      <c r="A37">
        <v>36</v>
      </c>
      <c r="B37" s="1">
        <v>0</v>
      </c>
      <c r="C37" s="1">
        <v>0</v>
      </c>
      <c r="D37">
        <v>538</v>
      </c>
      <c r="E37" s="1">
        <f t="shared" si="1"/>
        <v>17.687671232876713</v>
      </c>
      <c r="F37" s="1">
        <v>0</v>
      </c>
      <c r="G37" s="1">
        <v>0</v>
      </c>
      <c r="H37" s="1">
        <v>0</v>
      </c>
      <c r="I37" s="1">
        <v>0</v>
      </c>
      <c r="J37" t="s">
        <v>20</v>
      </c>
      <c r="K37">
        <v>16216</v>
      </c>
      <c r="L37" s="2">
        <v>1.76</v>
      </c>
      <c r="M37" s="2">
        <v>34.200000000000003</v>
      </c>
      <c r="N37" s="2">
        <v>1.95</v>
      </c>
      <c r="O37" s="2">
        <v>7.2</v>
      </c>
      <c r="P37" s="2">
        <v>31</v>
      </c>
      <c r="Q37" s="2">
        <v>66.400000000000006</v>
      </c>
      <c r="R37" s="3"/>
      <c r="S37" s="2">
        <v>54.8</v>
      </c>
      <c r="T37" s="3"/>
      <c r="U37" s="2">
        <v>108</v>
      </c>
      <c r="V37" s="2">
        <v>1.93</v>
      </c>
      <c r="W37" s="2">
        <v>1.2</v>
      </c>
      <c r="X37" s="3"/>
      <c r="Y37" s="3"/>
      <c r="Z37" s="4">
        <v>15.516500636434706</v>
      </c>
      <c r="AA37">
        <v>146.22222222222223</v>
      </c>
      <c r="AB37">
        <v>45.788888888888891</v>
      </c>
      <c r="AC37">
        <v>5.9788888888888891</v>
      </c>
    </row>
    <row r="38" spans="1:29" ht="15" customHeight="1" x14ac:dyDescent="0.25">
      <c r="A38">
        <v>37</v>
      </c>
      <c r="B38" s="1">
        <v>0</v>
      </c>
      <c r="C38" s="1">
        <v>0</v>
      </c>
      <c r="D38">
        <v>538</v>
      </c>
      <c r="E38" s="1">
        <f t="shared" si="1"/>
        <v>17.687671232876713</v>
      </c>
      <c r="F38" s="1">
        <v>0</v>
      </c>
      <c r="G38" s="1">
        <v>0</v>
      </c>
      <c r="H38" s="1">
        <v>0</v>
      </c>
      <c r="I38" s="1">
        <v>0</v>
      </c>
      <c r="J38" t="s">
        <v>20</v>
      </c>
      <c r="K38">
        <v>16584</v>
      </c>
      <c r="L38" s="2">
        <v>2.04</v>
      </c>
      <c r="M38" s="2">
        <v>45.3</v>
      </c>
      <c r="N38" s="2">
        <v>1.39</v>
      </c>
      <c r="O38" s="2">
        <v>8.8000000000000007</v>
      </c>
      <c r="P38" s="2">
        <v>137</v>
      </c>
      <c r="Q38" s="2">
        <v>27.8</v>
      </c>
      <c r="R38" s="2">
        <v>2.48</v>
      </c>
      <c r="S38" s="2">
        <v>83.3</v>
      </c>
      <c r="T38" s="2">
        <v>6.15</v>
      </c>
      <c r="U38" s="2">
        <v>88</v>
      </c>
      <c r="V38" s="2">
        <v>21.51</v>
      </c>
      <c r="W38" s="2">
        <v>1</v>
      </c>
      <c r="X38" s="2">
        <v>4.12</v>
      </c>
      <c r="Y38" s="2">
        <v>1.54</v>
      </c>
      <c r="Z38" s="4">
        <v>8.2669193909825527</v>
      </c>
      <c r="AA38">
        <v>243.11111111111114</v>
      </c>
      <c r="AB38">
        <v>50.377777777777787</v>
      </c>
      <c r="AC38">
        <v>6.8522222222222222</v>
      </c>
    </row>
    <row r="39" spans="1:29" ht="15" customHeight="1" x14ac:dyDescent="0.25">
      <c r="A39">
        <v>38</v>
      </c>
      <c r="B39" s="1">
        <v>0</v>
      </c>
      <c r="C39" s="1">
        <v>0</v>
      </c>
      <c r="D39" s="1">
        <v>538</v>
      </c>
      <c r="E39" s="1">
        <f t="shared" si="1"/>
        <v>17.687671232876713</v>
      </c>
      <c r="F39" s="1">
        <v>0</v>
      </c>
      <c r="G39" s="1">
        <v>0</v>
      </c>
      <c r="H39" s="1">
        <v>0</v>
      </c>
      <c r="I39" s="1">
        <v>0</v>
      </c>
      <c r="J39" t="s">
        <v>20</v>
      </c>
      <c r="K39">
        <v>24183</v>
      </c>
      <c r="L39" s="2">
        <v>0.39</v>
      </c>
      <c r="M39" s="2">
        <v>36.6</v>
      </c>
      <c r="N39" s="2">
        <v>0.65</v>
      </c>
      <c r="O39" s="2">
        <v>5.8</v>
      </c>
      <c r="P39" s="2">
        <v>41</v>
      </c>
      <c r="Q39" s="2">
        <v>27.4</v>
      </c>
      <c r="R39" s="2">
        <v>2.2200000000000002</v>
      </c>
      <c r="S39" s="2">
        <v>53.6</v>
      </c>
      <c r="T39" s="2">
        <v>3.95</v>
      </c>
      <c r="U39" s="2">
        <v>100</v>
      </c>
      <c r="V39" s="2">
        <v>4.13</v>
      </c>
      <c r="W39" s="2">
        <v>1.2</v>
      </c>
      <c r="X39" s="2">
        <v>2.31</v>
      </c>
      <c r="Y39" s="2">
        <v>1.33</v>
      </c>
      <c r="Z39" s="4">
        <v>11.434101189887944</v>
      </c>
      <c r="AA39">
        <v>152.44444444444443</v>
      </c>
      <c r="AB39">
        <v>35.222222222222221</v>
      </c>
      <c r="AC39">
        <v>3.7922222222222222</v>
      </c>
    </row>
    <row r="40" spans="1:29" ht="15" customHeight="1" x14ac:dyDescent="0.25">
      <c r="A40">
        <v>39</v>
      </c>
      <c r="B40" s="1">
        <v>0</v>
      </c>
      <c r="C40" s="1">
        <v>0</v>
      </c>
      <c r="D40" s="1">
        <v>365</v>
      </c>
      <c r="E40" s="1">
        <f t="shared" si="1"/>
        <v>12</v>
      </c>
      <c r="F40" s="1">
        <v>0</v>
      </c>
      <c r="G40" s="5">
        <v>0</v>
      </c>
      <c r="H40" s="1">
        <v>0</v>
      </c>
      <c r="I40" s="1">
        <v>0</v>
      </c>
      <c r="J40" t="s">
        <v>19</v>
      </c>
      <c r="K40">
        <v>21463</v>
      </c>
      <c r="L40" s="2">
        <v>0.21</v>
      </c>
      <c r="M40" s="2">
        <v>43.4</v>
      </c>
      <c r="N40" s="2">
        <v>0.5</v>
      </c>
      <c r="O40" s="2">
        <v>7.3</v>
      </c>
      <c r="P40" s="2">
        <v>207</v>
      </c>
      <c r="Q40" s="2">
        <v>8</v>
      </c>
      <c r="R40" s="2">
        <v>2.2599999999999998</v>
      </c>
      <c r="S40" s="2">
        <v>112.8</v>
      </c>
      <c r="T40" s="2">
        <v>4.9800000000000004</v>
      </c>
      <c r="U40" s="2">
        <v>52</v>
      </c>
      <c r="V40" s="2">
        <v>0.16</v>
      </c>
      <c r="W40" s="2">
        <v>1</v>
      </c>
      <c r="X40" s="2">
        <v>3.4</v>
      </c>
      <c r="Y40" s="2">
        <v>1.64</v>
      </c>
      <c r="Z40" s="4">
        <v>6.4299998248119987</v>
      </c>
      <c r="AA40">
        <v>173.33333333333334</v>
      </c>
      <c r="AB40">
        <v>41.4</v>
      </c>
      <c r="AC40">
        <v>18.255555555555556</v>
      </c>
    </row>
    <row r="41" spans="1:29" ht="15" customHeight="1" x14ac:dyDescent="0.25">
      <c r="A41">
        <v>40</v>
      </c>
      <c r="B41">
        <v>0</v>
      </c>
      <c r="C41" s="1">
        <v>0</v>
      </c>
      <c r="D41">
        <v>538</v>
      </c>
      <c r="E41" s="1">
        <f t="shared" si="1"/>
        <v>17.687671232876713</v>
      </c>
      <c r="F41" s="1">
        <v>0</v>
      </c>
      <c r="G41" s="1">
        <v>0</v>
      </c>
      <c r="H41" s="1">
        <v>0</v>
      </c>
      <c r="I41" s="1">
        <v>0</v>
      </c>
      <c r="J41" t="s">
        <v>20</v>
      </c>
      <c r="K41">
        <v>18708</v>
      </c>
      <c r="L41" s="2">
        <v>0.39</v>
      </c>
      <c r="M41" s="2">
        <v>33.5</v>
      </c>
      <c r="N41" s="2">
        <v>0.79</v>
      </c>
      <c r="O41" s="2">
        <v>6.9</v>
      </c>
      <c r="P41" s="2">
        <v>140</v>
      </c>
      <c r="Q41" s="2">
        <v>43.6</v>
      </c>
      <c r="R41" s="2">
        <v>2.23</v>
      </c>
      <c r="S41" s="2">
        <v>43.4</v>
      </c>
      <c r="T41" s="2">
        <v>2.97</v>
      </c>
      <c r="U41" s="2">
        <v>95</v>
      </c>
      <c r="V41" s="2">
        <v>0.85</v>
      </c>
      <c r="W41" s="2">
        <v>1.5</v>
      </c>
      <c r="X41" s="2">
        <v>2.2599999999999998</v>
      </c>
      <c r="Y41" s="2">
        <v>0.55000000000000004</v>
      </c>
      <c r="Z41" s="4">
        <v>15.198295575030681</v>
      </c>
      <c r="AA41">
        <v>138.7777777777778</v>
      </c>
      <c r="AB41">
        <v>32.144444444444446</v>
      </c>
      <c r="AC41">
        <v>6.8077777777777779</v>
      </c>
    </row>
    <row r="42" spans="1:29" ht="15" customHeight="1" x14ac:dyDescent="0.25">
      <c r="A42">
        <v>41</v>
      </c>
      <c r="B42">
        <v>0</v>
      </c>
      <c r="C42" s="1">
        <v>0</v>
      </c>
      <c r="D42">
        <v>538</v>
      </c>
      <c r="E42" s="1">
        <f t="shared" si="1"/>
        <v>17.687671232876713</v>
      </c>
      <c r="F42" s="1">
        <v>0</v>
      </c>
      <c r="G42" s="1">
        <v>0</v>
      </c>
      <c r="H42" s="1">
        <v>0</v>
      </c>
      <c r="I42" s="1">
        <v>0</v>
      </c>
      <c r="J42" t="s">
        <v>20</v>
      </c>
      <c r="K42">
        <v>20321</v>
      </c>
      <c r="L42" s="2">
        <v>1.08</v>
      </c>
      <c r="M42" s="2">
        <v>32.1</v>
      </c>
      <c r="N42" s="2">
        <v>2.36</v>
      </c>
      <c r="O42" s="2">
        <v>6.4</v>
      </c>
      <c r="P42" s="2">
        <v>81</v>
      </c>
      <c r="Q42" s="2">
        <v>29</v>
      </c>
      <c r="R42" s="3"/>
      <c r="S42" s="2">
        <v>58.5</v>
      </c>
      <c r="T42" s="3"/>
      <c r="U42" s="2">
        <v>83</v>
      </c>
      <c r="V42" s="2">
        <v>2.58</v>
      </c>
      <c r="W42" s="2">
        <v>1.5</v>
      </c>
      <c r="X42" s="3"/>
      <c r="Y42" s="3"/>
      <c r="Z42" s="4">
        <v>12.967870680909751</v>
      </c>
      <c r="AA42">
        <v>87.177777777777777</v>
      </c>
      <c r="AB42">
        <v>23.166666666666668</v>
      </c>
      <c r="AC42">
        <v>4.3633333333333333</v>
      </c>
    </row>
    <row r="43" spans="1:29" ht="15" customHeight="1" x14ac:dyDescent="0.25">
      <c r="A43">
        <v>42</v>
      </c>
      <c r="B43">
        <v>0</v>
      </c>
      <c r="C43" s="1">
        <v>0</v>
      </c>
      <c r="D43">
        <v>537</v>
      </c>
      <c r="E43" s="1">
        <f t="shared" si="1"/>
        <v>17.654794520547945</v>
      </c>
      <c r="F43" s="1">
        <v>0</v>
      </c>
      <c r="G43" s="1">
        <v>0</v>
      </c>
      <c r="H43" s="1">
        <v>0</v>
      </c>
      <c r="I43" s="1">
        <v>0</v>
      </c>
      <c r="J43" t="s">
        <v>20</v>
      </c>
      <c r="K43">
        <v>21982</v>
      </c>
      <c r="L43" s="2">
        <v>1.07</v>
      </c>
      <c r="M43" s="2">
        <v>29.9</v>
      </c>
      <c r="N43" s="2">
        <v>1.42</v>
      </c>
      <c r="O43" s="2">
        <v>7.5</v>
      </c>
      <c r="P43" s="2">
        <v>87</v>
      </c>
      <c r="Q43" s="2">
        <v>34</v>
      </c>
      <c r="R43" s="2">
        <v>2.08</v>
      </c>
      <c r="S43" s="2">
        <v>45.9</v>
      </c>
      <c r="T43" s="2">
        <v>4.46</v>
      </c>
      <c r="U43" s="2">
        <v>60</v>
      </c>
      <c r="V43" s="2">
        <v>0.94</v>
      </c>
      <c r="W43" s="2">
        <v>1.5</v>
      </c>
      <c r="X43" s="2">
        <v>2.14</v>
      </c>
      <c r="Y43" s="2">
        <v>1.87</v>
      </c>
      <c r="Z43" s="4">
        <v>13.569135226609969</v>
      </c>
      <c r="AA43">
        <v>110.02222222222223</v>
      </c>
      <c r="AB43">
        <v>29.644444444444446</v>
      </c>
      <c r="AC43">
        <v>6.8677777777777784</v>
      </c>
    </row>
    <row r="44" spans="1:29" ht="15" customHeight="1" x14ac:dyDescent="0.25">
      <c r="A44">
        <v>43</v>
      </c>
      <c r="B44" s="1">
        <v>1</v>
      </c>
      <c r="C44" s="1">
        <v>0</v>
      </c>
      <c r="D44" s="1">
        <v>279</v>
      </c>
      <c r="E44" s="1">
        <f t="shared" si="1"/>
        <v>9.1726027397260275</v>
      </c>
      <c r="F44" s="1">
        <v>1</v>
      </c>
      <c r="G44" s="1">
        <v>0</v>
      </c>
      <c r="H44" s="1">
        <v>0</v>
      </c>
      <c r="I44" s="1">
        <v>0</v>
      </c>
      <c r="J44" t="s">
        <v>19</v>
      </c>
      <c r="K44">
        <v>16985</v>
      </c>
      <c r="L44" s="2">
        <v>1.07</v>
      </c>
      <c r="M44" s="2">
        <v>21.9</v>
      </c>
      <c r="N44" s="2">
        <v>1.8</v>
      </c>
      <c r="O44" s="2">
        <v>6.2</v>
      </c>
      <c r="P44" s="2">
        <v>146</v>
      </c>
      <c r="Q44" s="2">
        <v>30.7</v>
      </c>
      <c r="R44" s="2">
        <v>2.12</v>
      </c>
      <c r="S44" s="2">
        <v>32.9</v>
      </c>
      <c r="T44" s="2">
        <v>3.05</v>
      </c>
      <c r="U44" s="2">
        <v>63</v>
      </c>
      <c r="V44" s="2">
        <v>7.98</v>
      </c>
      <c r="W44" s="2">
        <v>1.4</v>
      </c>
      <c r="X44" s="2">
        <v>1.26</v>
      </c>
      <c r="Y44" s="2">
        <v>0.98</v>
      </c>
      <c r="Z44" s="4">
        <v>12.410485117269134</v>
      </c>
      <c r="AA44">
        <v>91.188888888888883</v>
      </c>
      <c r="AB44">
        <v>23.711111111111112</v>
      </c>
      <c r="AC44">
        <v>6.2211111111111119</v>
      </c>
    </row>
    <row r="45" spans="1:29" ht="15" customHeight="1" x14ac:dyDescent="0.25">
      <c r="A45">
        <v>44</v>
      </c>
      <c r="B45">
        <v>0</v>
      </c>
      <c r="C45" s="1">
        <v>0</v>
      </c>
      <c r="D45">
        <v>533</v>
      </c>
      <c r="E45" s="1">
        <f t="shared" si="1"/>
        <v>17.523287671232875</v>
      </c>
      <c r="F45" s="1">
        <v>0</v>
      </c>
      <c r="G45" s="1">
        <v>0</v>
      </c>
      <c r="H45" s="1">
        <v>0</v>
      </c>
      <c r="I45" s="1">
        <v>0</v>
      </c>
      <c r="J45" t="s">
        <v>20</v>
      </c>
      <c r="K45">
        <v>20675</v>
      </c>
      <c r="L45" s="2">
        <v>0.63</v>
      </c>
      <c r="M45" s="2">
        <v>43.6</v>
      </c>
      <c r="N45" s="2">
        <v>0.68</v>
      </c>
      <c r="O45" s="2">
        <v>9.5</v>
      </c>
      <c r="P45" s="2">
        <v>154</v>
      </c>
      <c r="Q45" s="2">
        <v>7.3</v>
      </c>
      <c r="R45" s="2">
        <v>2.5099999999999998</v>
      </c>
      <c r="S45" s="2">
        <v>146.1</v>
      </c>
      <c r="T45" s="2">
        <v>3.6</v>
      </c>
      <c r="U45" s="2">
        <v>77</v>
      </c>
      <c r="V45" s="2">
        <v>2.52</v>
      </c>
      <c r="W45" s="2">
        <v>1</v>
      </c>
      <c r="X45" s="2">
        <v>2.2599999999999998</v>
      </c>
      <c r="Y45" s="2">
        <v>1.17</v>
      </c>
      <c r="Z45" s="4">
        <v>6.4299998248119987</v>
      </c>
      <c r="AA45">
        <v>108.81111111111112</v>
      </c>
      <c r="AB45">
        <v>20.366666666666667</v>
      </c>
      <c r="AC45">
        <v>4.2166666666666668</v>
      </c>
    </row>
    <row r="46" spans="1:29" ht="15" customHeight="1" x14ac:dyDescent="0.25">
      <c r="A46">
        <v>45</v>
      </c>
      <c r="B46">
        <v>0</v>
      </c>
      <c r="C46" s="1">
        <v>0</v>
      </c>
      <c r="D46">
        <v>533</v>
      </c>
      <c r="E46" s="1">
        <f t="shared" si="1"/>
        <v>17.523287671232875</v>
      </c>
      <c r="F46" s="1">
        <v>0</v>
      </c>
      <c r="G46" s="1">
        <v>0</v>
      </c>
      <c r="H46" s="1">
        <v>0</v>
      </c>
      <c r="I46" s="1">
        <v>0</v>
      </c>
      <c r="J46" t="s">
        <v>19</v>
      </c>
      <c r="K46">
        <v>23544</v>
      </c>
      <c r="L46" s="2">
        <v>0.53</v>
      </c>
      <c r="M46" s="2">
        <v>36.4</v>
      </c>
      <c r="N46" s="2">
        <v>0.67</v>
      </c>
      <c r="O46" s="2">
        <v>5.8</v>
      </c>
      <c r="P46" s="2">
        <v>32</v>
      </c>
      <c r="Q46" s="2">
        <v>28</v>
      </c>
      <c r="R46" s="2">
        <v>2.2999999999999998</v>
      </c>
      <c r="S46" s="2">
        <v>67.3</v>
      </c>
      <c r="T46" s="2">
        <v>2.86</v>
      </c>
      <c r="U46" s="2">
        <v>80</v>
      </c>
      <c r="V46" s="2">
        <v>0.42</v>
      </c>
      <c r="W46" s="2">
        <v>1.2</v>
      </c>
      <c r="X46" s="2">
        <v>1.57</v>
      </c>
      <c r="Y46" s="2">
        <v>1.21</v>
      </c>
      <c r="Z46" s="4">
        <v>10.336017717303999</v>
      </c>
      <c r="AA46">
        <v>66.033333333333331</v>
      </c>
      <c r="AB46">
        <v>12.233333333333334</v>
      </c>
      <c r="AC46">
        <v>1.7466666666666668</v>
      </c>
    </row>
    <row r="47" spans="1:29" ht="15" customHeight="1" x14ac:dyDescent="0.25">
      <c r="A47">
        <v>46</v>
      </c>
      <c r="B47">
        <v>0</v>
      </c>
      <c r="C47" s="1">
        <v>0</v>
      </c>
      <c r="D47">
        <v>531</v>
      </c>
      <c r="E47" s="1">
        <f t="shared" si="1"/>
        <v>17.457534246575342</v>
      </c>
      <c r="F47" s="1">
        <v>0</v>
      </c>
      <c r="G47" s="1">
        <v>0</v>
      </c>
      <c r="H47" s="1">
        <v>0</v>
      </c>
      <c r="I47" s="1">
        <v>0</v>
      </c>
      <c r="J47" t="s">
        <v>19</v>
      </c>
      <c r="K47">
        <v>23938</v>
      </c>
      <c r="L47" s="2">
        <v>0.16</v>
      </c>
      <c r="M47" s="2">
        <v>42.1</v>
      </c>
      <c r="N47" s="2">
        <v>0.47</v>
      </c>
      <c r="O47" s="2">
        <v>7.2</v>
      </c>
      <c r="P47" s="2">
        <v>341</v>
      </c>
      <c r="Q47" s="2">
        <v>15.7</v>
      </c>
      <c r="R47" s="2">
        <v>2.56</v>
      </c>
      <c r="S47" s="2">
        <v>91.7</v>
      </c>
      <c r="T47" s="2">
        <v>4.95</v>
      </c>
      <c r="U47" s="2">
        <v>110</v>
      </c>
      <c r="V47" s="2">
        <v>0.66</v>
      </c>
      <c r="W47" s="2">
        <v>1.2</v>
      </c>
      <c r="X47" s="2">
        <v>3.22</v>
      </c>
      <c r="Y47" s="2">
        <v>1.28</v>
      </c>
      <c r="Z47" s="4">
        <v>10.564083612048483</v>
      </c>
      <c r="AA47">
        <v>214.22222222222226</v>
      </c>
      <c r="AB47">
        <v>65.922222222222217</v>
      </c>
      <c r="AC47">
        <v>11.477777777777778</v>
      </c>
    </row>
    <row r="48" spans="1:29" ht="15" customHeight="1" x14ac:dyDescent="0.25">
      <c r="A48">
        <v>47</v>
      </c>
      <c r="B48">
        <v>0</v>
      </c>
      <c r="C48" s="1">
        <v>0</v>
      </c>
      <c r="D48">
        <v>531</v>
      </c>
      <c r="E48" s="1">
        <f t="shared" si="1"/>
        <v>17.457534246575342</v>
      </c>
      <c r="F48" s="1">
        <v>0</v>
      </c>
      <c r="G48" s="1">
        <v>0</v>
      </c>
      <c r="H48" s="1">
        <v>0</v>
      </c>
      <c r="I48" s="1">
        <v>0</v>
      </c>
      <c r="J48" t="s">
        <v>19</v>
      </c>
      <c r="K48">
        <v>20141</v>
      </c>
      <c r="L48" s="2">
        <v>0.77</v>
      </c>
      <c r="M48" s="2">
        <v>37.9</v>
      </c>
      <c r="N48" s="2">
        <v>1.1100000000000001</v>
      </c>
      <c r="O48" s="2">
        <v>7.2</v>
      </c>
      <c r="P48" s="2">
        <v>141</v>
      </c>
      <c r="Q48" s="2">
        <v>32</v>
      </c>
      <c r="R48" s="3"/>
      <c r="S48" s="3"/>
      <c r="T48" s="3"/>
      <c r="U48" s="2">
        <v>123</v>
      </c>
      <c r="V48" s="2">
        <v>2.17</v>
      </c>
      <c r="W48" s="2">
        <v>1.2</v>
      </c>
      <c r="X48" s="3"/>
      <c r="Y48" s="3"/>
      <c r="Z48" s="4">
        <v>14.001855912849498</v>
      </c>
      <c r="AA48">
        <v>180.33333333333334</v>
      </c>
      <c r="AB48">
        <v>52.466666666666669</v>
      </c>
      <c r="AC48">
        <v>8.0211111111111126</v>
      </c>
    </row>
    <row r="49" spans="1:29" ht="15" customHeight="1" x14ac:dyDescent="0.25">
      <c r="A49">
        <v>48</v>
      </c>
      <c r="B49">
        <v>0</v>
      </c>
      <c r="C49" s="1">
        <v>0</v>
      </c>
      <c r="D49">
        <v>531</v>
      </c>
      <c r="E49" s="1">
        <f t="shared" si="1"/>
        <v>17.457534246575342</v>
      </c>
      <c r="F49" s="1">
        <v>0</v>
      </c>
      <c r="G49" s="1">
        <v>0</v>
      </c>
      <c r="H49" s="1">
        <v>0</v>
      </c>
      <c r="I49" s="1">
        <v>0</v>
      </c>
      <c r="J49" t="s">
        <v>20</v>
      </c>
      <c r="K49">
        <v>17772</v>
      </c>
      <c r="L49" s="2">
        <v>2.11</v>
      </c>
      <c r="M49" s="2">
        <v>32.299999999999997</v>
      </c>
      <c r="N49" s="2">
        <v>1.87</v>
      </c>
      <c r="O49" s="2">
        <v>7.1</v>
      </c>
      <c r="P49" s="2">
        <v>160</v>
      </c>
      <c r="Q49" s="2">
        <v>25.8</v>
      </c>
      <c r="R49" s="2">
        <v>2.13</v>
      </c>
      <c r="S49" s="2">
        <v>51.3</v>
      </c>
      <c r="T49" s="2">
        <v>3.71</v>
      </c>
      <c r="U49" s="2">
        <v>93</v>
      </c>
      <c r="V49" s="2">
        <v>0.35</v>
      </c>
      <c r="W49" s="2">
        <v>1.4</v>
      </c>
      <c r="X49" s="2">
        <v>1.17</v>
      </c>
      <c r="Y49" s="2">
        <v>2.27</v>
      </c>
      <c r="Z49" s="4">
        <v>12.23865026238067</v>
      </c>
      <c r="AA49">
        <v>146.44444444444446</v>
      </c>
      <c r="AB49">
        <v>32.588888888888889</v>
      </c>
      <c r="AC49">
        <v>7.0422222222222226</v>
      </c>
    </row>
    <row r="50" spans="1:29" ht="15" customHeight="1" x14ac:dyDescent="0.25">
      <c r="A50">
        <v>49</v>
      </c>
      <c r="B50" s="1">
        <v>1</v>
      </c>
      <c r="C50" s="1">
        <v>0</v>
      </c>
      <c r="D50" s="1">
        <v>169</v>
      </c>
      <c r="E50" s="1">
        <f t="shared" si="1"/>
        <v>5.5561643835616437</v>
      </c>
      <c r="F50" s="1">
        <v>1</v>
      </c>
      <c r="G50" s="1">
        <v>0</v>
      </c>
      <c r="H50" s="1">
        <v>0</v>
      </c>
      <c r="I50" s="1">
        <v>0</v>
      </c>
      <c r="J50" t="s">
        <v>20</v>
      </c>
      <c r="K50">
        <v>21203</v>
      </c>
      <c r="L50" s="2">
        <v>0.48</v>
      </c>
      <c r="M50" s="2">
        <v>29.8</v>
      </c>
      <c r="N50" s="2">
        <v>1.1200000000000001</v>
      </c>
      <c r="O50" s="2">
        <v>6.9</v>
      </c>
      <c r="P50" s="2">
        <v>64</v>
      </c>
      <c r="Q50" s="2">
        <v>153.6</v>
      </c>
      <c r="R50" s="2">
        <v>2.15</v>
      </c>
      <c r="S50" s="2">
        <v>25.2</v>
      </c>
      <c r="T50" s="2">
        <v>4.51</v>
      </c>
      <c r="U50" s="2">
        <v>56</v>
      </c>
      <c r="V50" s="2">
        <v>1.1100000000000001</v>
      </c>
      <c r="W50" s="2">
        <v>2.2000000000000002</v>
      </c>
      <c r="X50" s="2">
        <v>2.41</v>
      </c>
      <c r="Y50" s="2">
        <v>1.39</v>
      </c>
      <c r="Z50" s="4">
        <v>23.558855551126566</v>
      </c>
      <c r="AA50">
        <v>66.400000000000006</v>
      </c>
      <c r="AB50">
        <v>18.022222222222222</v>
      </c>
      <c r="AC50">
        <v>9.1166666666666671</v>
      </c>
    </row>
    <row r="51" spans="1:29" ht="15" customHeight="1" x14ac:dyDescent="0.25">
      <c r="A51">
        <v>50</v>
      </c>
      <c r="B51" s="1">
        <v>0</v>
      </c>
      <c r="C51" s="1">
        <v>1</v>
      </c>
      <c r="D51" s="1">
        <v>207</v>
      </c>
      <c r="E51" s="1">
        <f t="shared" si="1"/>
        <v>6.8054794520547945</v>
      </c>
      <c r="F51" s="1">
        <v>0</v>
      </c>
      <c r="G51" s="1">
        <v>1</v>
      </c>
      <c r="H51" s="1">
        <v>0</v>
      </c>
      <c r="I51" s="1">
        <v>0</v>
      </c>
      <c r="J51" t="s">
        <v>20</v>
      </c>
      <c r="K51">
        <v>22195</v>
      </c>
      <c r="L51" s="2">
        <v>0.2</v>
      </c>
      <c r="M51" s="2">
        <v>30.3</v>
      </c>
      <c r="N51" s="2">
        <v>0.88</v>
      </c>
      <c r="O51" s="2">
        <v>7.4</v>
      </c>
      <c r="P51" s="2">
        <v>96</v>
      </c>
      <c r="Q51" s="2">
        <v>47.4</v>
      </c>
      <c r="R51" s="2">
        <v>2.19</v>
      </c>
      <c r="S51" s="2">
        <v>29.7</v>
      </c>
      <c r="T51" s="2">
        <v>2.69</v>
      </c>
      <c r="U51" s="2">
        <v>144</v>
      </c>
      <c r="V51" s="2">
        <v>1.89</v>
      </c>
      <c r="W51" s="2">
        <v>1.3</v>
      </c>
      <c r="X51" s="2">
        <v>1.92</v>
      </c>
      <c r="Y51" s="2">
        <v>0.48</v>
      </c>
      <c r="Z51" s="4">
        <v>17.891953546728327</v>
      </c>
      <c r="AA51">
        <v>87.51111111111112</v>
      </c>
      <c r="AB51">
        <v>19.344444444444445</v>
      </c>
      <c r="AC51">
        <v>6.4844444444444447</v>
      </c>
    </row>
    <row r="52" spans="1:29" ht="15" customHeight="1" x14ac:dyDescent="0.25">
      <c r="A52">
        <v>51</v>
      </c>
      <c r="B52">
        <v>0</v>
      </c>
      <c r="C52" s="1">
        <v>0</v>
      </c>
      <c r="D52">
        <v>530</v>
      </c>
      <c r="E52" s="1">
        <f t="shared" si="1"/>
        <v>17.424657534246574</v>
      </c>
      <c r="F52" s="1">
        <v>0</v>
      </c>
      <c r="G52" s="1">
        <v>0</v>
      </c>
      <c r="H52" s="1">
        <v>0</v>
      </c>
      <c r="I52" s="1">
        <v>0</v>
      </c>
      <c r="J52" t="s">
        <v>19</v>
      </c>
      <c r="K52">
        <v>25060</v>
      </c>
      <c r="L52" s="2">
        <v>1.33</v>
      </c>
      <c r="M52" s="2">
        <v>32.700000000000003</v>
      </c>
      <c r="N52" s="2">
        <v>1.56</v>
      </c>
      <c r="O52" s="2">
        <v>7</v>
      </c>
      <c r="P52" s="2">
        <v>68</v>
      </c>
      <c r="Q52" s="2">
        <v>18</v>
      </c>
      <c r="R52" s="2">
        <v>2.08</v>
      </c>
      <c r="S52" s="2">
        <v>61.6</v>
      </c>
      <c r="T52" s="2">
        <v>4.01</v>
      </c>
      <c r="U52" s="2">
        <v>65</v>
      </c>
      <c r="V52" s="2">
        <v>2.3199999999999998</v>
      </c>
      <c r="W52" s="2">
        <v>1.3</v>
      </c>
      <c r="X52" s="2">
        <v>2.2999999999999998</v>
      </c>
      <c r="Y52" s="2">
        <v>1.33</v>
      </c>
      <c r="Z52" s="4">
        <v>9.5623682396328391</v>
      </c>
      <c r="AA52">
        <v>241.44444444444446</v>
      </c>
      <c r="AB52">
        <v>52.055555555555557</v>
      </c>
      <c r="AC52">
        <v>8.9644444444444442</v>
      </c>
    </row>
    <row r="53" spans="1:29" ht="15" customHeight="1" x14ac:dyDescent="0.25">
      <c r="A53">
        <v>52</v>
      </c>
      <c r="B53" s="1">
        <v>1</v>
      </c>
      <c r="C53" s="1">
        <v>0</v>
      </c>
      <c r="D53" s="1">
        <v>269</v>
      </c>
      <c r="E53" s="1">
        <f t="shared" si="1"/>
        <v>8.8438356164383567</v>
      </c>
      <c r="F53" s="1">
        <v>1</v>
      </c>
      <c r="G53" s="1">
        <v>0</v>
      </c>
      <c r="H53" s="1">
        <v>0</v>
      </c>
      <c r="I53" s="1">
        <v>0</v>
      </c>
      <c r="J53" t="s">
        <v>20</v>
      </c>
      <c r="K53">
        <v>15582</v>
      </c>
      <c r="L53" s="2">
        <v>0.31</v>
      </c>
      <c r="M53" s="2">
        <v>34.200000000000003</v>
      </c>
      <c r="N53" s="2">
        <v>0.72</v>
      </c>
      <c r="O53" s="2">
        <v>6.4</v>
      </c>
      <c r="P53" s="2">
        <v>90</v>
      </c>
      <c r="Q53" s="2">
        <v>33.799999999999997</v>
      </c>
      <c r="R53" s="2">
        <v>2.2000000000000002</v>
      </c>
      <c r="S53" s="2">
        <v>45.7</v>
      </c>
      <c r="T53" s="2">
        <v>3.38</v>
      </c>
      <c r="U53" s="2">
        <v>64</v>
      </c>
      <c r="V53" s="2">
        <v>0.59</v>
      </c>
      <c r="W53" s="2">
        <v>1.2</v>
      </c>
      <c r="X53" s="2">
        <v>2.16</v>
      </c>
      <c r="Y53" s="2">
        <v>1.1599999999999999</v>
      </c>
      <c r="Z53" s="4">
        <v>11.047626502250047</v>
      </c>
      <c r="AA53">
        <v>201.33333333333334</v>
      </c>
      <c r="AB53">
        <v>52.711111111111109</v>
      </c>
      <c r="AC53">
        <v>7.5311111111111106</v>
      </c>
    </row>
    <row r="54" spans="1:29" ht="15" customHeight="1" x14ac:dyDescent="0.25">
      <c r="A54">
        <v>53</v>
      </c>
      <c r="B54">
        <v>0</v>
      </c>
      <c r="C54" s="1">
        <v>0</v>
      </c>
      <c r="D54">
        <v>530</v>
      </c>
      <c r="E54" s="1">
        <f t="shared" si="1"/>
        <v>17.424657534246574</v>
      </c>
      <c r="F54" s="1">
        <v>0</v>
      </c>
      <c r="G54" s="1">
        <v>0</v>
      </c>
      <c r="H54" s="1">
        <v>0</v>
      </c>
      <c r="I54" s="1">
        <v>0</v>
      </c>
      <c r="J54" t="s">
        <v>20</v>
      </c>
      <c r="K54">
        <v>20666</v>
      </c>
      <c r="L54" s="2">
        <v>0.69</v>
      </c>
      <c r="M54" s="2">
        <v>29.5</v>
      </c>
      <c r="N54" s="2">
        <v>1.46</v>
      </c>
      <c r="O54" s="2">
        <v>5.7</v>
      </c>
      <c r="P54" s="2">
        <v>89</v>
      </c>
      <c r="Q54" s="2">
        <v>264.7</v>
      </c>
      <c r="R54" s="2">
        <v>2.21</v>
      </c>
      <c r="S54" s="2">
        <v>41.4</v>
      </c>
      <c r="T54" s="2">
        <v>5.08</v>
      </c>
      <c r="U54" s="2">
        <v>95</v>
      </c>
      <c r="V54" s="2">
        <v>3.02</v>
      </c>
      <c r="W54" s="2">
        <v>2.1</v>
      </c>
      <c r="X54" s="2">
        <v>3.77</v>
      </c>
      <c r="Y54" s="2">
        <v>1.25</v>
      </c>
      <c r="Z54" s="4">
        <v>25.78416566974736</v>
      </c>
      <c r="AA54">
        <v>138.66666666666666</v>
      </c>
      <c r="AB54">
        <v>47.766666666666673</v>
      </c>
      <c r="AC54">
        <v>9.2166666666666668</v>
      </c>
    </row>
    <row r="55" spans="1:29" ht="15" customHeight="1" x14ac:dyDescent="0.25">
      <c r="A55">
        <v>54</v>
      </c>
      <c r="B55">
        <v>0</v>
      </c>
      <c r="C55" s="1">
        <v>0</v>
      </c>
      <c r="D55">
        <v>530</v>
      </c>
      <c r="E55" s="1">
        <f t="shared" si="1"/>
        <v>17.424657534246574</v>
      </c>
      <c r="F55" s="1">
        <v>0</v>
      </c>
      <c r="G55" s="1">
        <v>0</v>
      </c>
      <c r="H55" s="1">
        <v>0</v>
      </c>
      <c r="I55" s="1">
        <v>0</v>
      </c>
      <c r="J55" t="s">
        <v>20</v>
      </c>
      <c r="K55">
        <v>20773</v>
      </c>
      <c r="L55" s="2">
        <v>0.18</v>
      </c>
      <c r="M55" s="2">
        <v>37.5</v>
      </c>
      <c r="N55" s="2">
        <v>0.67</v>
      </c>
      <c r="O55" s="2">
        <v>7</v>
      </c>
      <c r="P55" s="2">
        <v>129</v>
      </c>
      <c r="Q55" s="2">
        <v>19.2</v>
      </c>
      <c r="R55" s="2">
        <v>2.23</v>
      </c>
      <c r="S55" s="2">
        <v>61.3</v>
      </c>
      <c r="T55" s="2">
        <v>3.35</v>
      </c>
      <c r="U55" s="2">
        <v>67</v>
      </c>
      <c r="V55" s="2">
        <v>1.45</v>
      </c>
      <c r="W55" s="2">
        <v>1.3</v>
      </c>
      <c r="X55" s="2">
        <v>1.82</v>
      </c>
      <c r="Y55" s="2">
        <v>1.23</v>
      </c>
      <c r="Z55" s="4">
        <v>9.8063238495328591</v>
      </c>
      <c r="AA55">
        <v>157.55555555555557</v>
      </c>
      <c r="AB55">
        <v>33.088888888888889</v>
      </c>
      <c r="AC55">
        <v>4.3344444444444443</v>
      </c>
    </row>
    <row r="56" spans="1:29" ht="15" customHeight="1" x14ac:dyDescent="0.25">
      <c r="A56">
        <v>55</v>
      </c>
      <c r="B56">
        <v>0</v>
      </c>
      <c r="C56" s="1">
        <v>0</v>
      </c>
      <c r="D56">
        <v>530</v>
      </c>
      <c r="E56" s="1">
        <f t="shared" si="1"/>
        <v>17.424657534246574</v>
      </c>
      <c r="F56" s="1">
        <v>0</v>
      </c>
      <c r="G56" s="1">
        <v>0</v>
      </c>
      <c r="H56" s="1">
        <v>0</v>
      </c>
      <c r="I56" s="1">
        <v>0</v>
      </c>
      <c r="J56" t="s">
        <v>20</v>
      </c>
      <c r="K56">
        <v>15468</v>
      </c>
      <c r="L56" s="2">
        <v>2.69</v>
      </c>
      <c r="M56" s="2">
        <v>38.4</v>
      </c>
      <c r="N56" s="2">
        <v>1.18</v>
      </c>
      <c r="O56" s="2">
        <v>9</v>
      </c>
      <c r="P56" s="2">
        <v>226</v>
      </c>
      <c r="Q56" s="2">
        <v>29.9</v>
      </c>
      <c r="R56" s="2">
        <v>2.39</v>
      </c>
      <c r="S56" s="2">
        <v>57.5</v>
      </c>
      <c r="T56" s="2">
        <v>7.19</v>
      </c>
      <c r="U56" s="2">
        <v>61</v>
      </c>
      <c r="V56" s="2">
        <v>50.96</v>
      </c>
      <c r="W56" s="2">
        <v>0.9</v>
      </c>
      <c r="X56" s="2">
        <v>3.13</v>
      </c>
      <c r="Y56" s="2">
        <v>3.94</v>
      </c>
      <c r="Z56" s="4">
        <v>8.5421882886487381</v>
      </c>
      <c r="AA56">
        <v>232.66666666666669</v>
      </c>
      <c r="AB56">
        <v>52.044444444444451</v>
      </c>
      <c r="AC56">
        <v>4.5022222222222217</v>
      </c>
    </row>
    <row r="57" spans="1:29" ht="15" customHeight="1" x14ac:dyDescent="0.25">
      <c r="A57">
        <v>56</v>
      </c>
      <c r="B57">
        <v>0</v>
      </c>
      <c r="C57" s="1">
        <v>0</v>
      </c>
      <c r="D57">
        <v>530</v>
      </c>
      <c r="E57" s="1">
        <f t="shared" si="1"/>
        <v>17.424657534246574</v>
      </c>
      <c r="F57" s="1">
        <v>0</v>
      </c>
      <c r="G57" s="1">
        <v>0</v>
      </c>
      <c r="H57" s="1">
        <v>0</v>
      </c>
      <c r="I57" s="1">
        <v>0</v>
      </c>
      <c r="J57" t="s">
        <v>20</v>
      </c>
      <c r="K57">
        <v>20779</v>
      </c>
      <c r="L57" s="2">
        <v>0.67</v>
      </c>
      <c r="M57" s="2">
        <v>34.1</v>
      </c>
      <c r="N57" s="2">
        <v>1.3</v>
      </c>
      <c r="O57" s="2">
        <v>9.8000000000000007</v>
      </c>
      <c r="P57" s="2">
        <v>91</v>
      </c>
      <c r="Q57" s="2">
        <v>71.2</v>
      </c>
      <c r="R57" s="2">
        <v>2.5099999999999998</v>
      </c>
      <c r="S57" s="2">
        <v>68.3</v>
      </c>
      <c r="T57" s="2">
        <v>7.27</v>
      </c>
      <c r="U57" s="2">
        <v>101</v>
      </c>
      <c r="V57" s="2">
        <v>2.41</v>
      </c>
      <c r="W57" s="2">
        <v>1.1000000000000001</v>
      </c>
      <c r="X57" s="2">
        <v>2.04</v>
      </c>
      <c r="Y57" s="2">
        <v>0.67</v>
      </c>
      <c r="Z57" s="4">
        <v>14.164508696859274</v>
      </c>
      <c r="AA57">
        <v>125</v>
      </c>
      <c r="AB57">
        <v>31.933333333333334</v>
      </c>
      <c r="AC57">
        <v>7.862222222222222</v>
      </c>
    </row>
    <row r="58" spans="1:29" ht="15" customHeight="1" x14ac:dyDescent="0.25">
      <c r="A58">
        <v>57</v>
      </c>
      <c r="B58">
        <v>0</v>
      </c>
      <c r="C58" s="1">
        <v>0</v>
      </c>
      <c r="D58">
        <v>526</v>
      </c>
      <c r="E58" s="1">
        <f t="shared" si="1"/>
        <v>17.293150684931508</v>
      </c>
      <c r="F58" s="1">
        <v>0</v>
      </c>
      <c r="G58" s="1">
        <v>0</v>
      </c>
      <c r="H58" s="1">
        <v>0</v>
      </c>
      <c r="I58" s="1">
        <v>0</v>
      </c>
      <c r="J58" t="s">
        <v>20</v>
      </c>
      <c r="K58">
        <v>21085</v>
      </c>
      <c r="L58" s="2"/>
      <c r="M58" s="2"/>
      <c r="N58" s="3"/>
      <c r="O58" s="2">
        <v>5.6</v>
      </c>
      <c r="P58" s="2">
        <v>104</v>
      </c>
      <c r="Q58" s="2">
        <v>24</v>
      </c>
      <c r="R58" s="2">
        <v>2.0099999999999998</v>
      </c>
      <c r="S58" s="3"/>
      <c r="T58" s="3"/>
      <c r="U58" s="2">
        <v>149</v>
      </c>
      <c r="V58" s="3"/>
      <c r="W58" s="2">
        <v>1.2</v>
      </c>
      <c r="X58" s="3"/>
      <c r="Y58" s="3"/>
      <c r="Z58" s="4">
        <v>14.749579545965776</v>
      </c>
      <c r="AA58">
        <v>94.75555555555556</v>
      </c>
      <c r="AB58">
        <v>13.966666666666667</v>
      </c>
      <c r="AC58">
        <v>2.5711111111111111</v>
      </c>
    </row>
    <row r="59" spans="1:29" ht="15" customHeight="1" x14ac:dyDescent="0.25">
      <c r="A59">
        <v>58</v>
      </c>
      <c r="B59" s="1">
        <v>1</v>
      </c>
      <c r="C59" s="1">
        <v>0</v>
      </c>
      <c r="D59" s="1">
        <v>184</v>
      </c>
      <c r="E59" s="1">
        <f t="shared" si="1"/>
        <v>6.0493150684931507</v>
      </c>
      <c r="F59" s="1">
        <v>1</v>
      </c>
      <c r="G59" s="1">
        <v>0</v>
      </c>
      <c r="H59" s="1">
        <v>0</v>
      </c>
      <c r="I59" s="1">
        <v>0</v>
      </c>
      <c r="J59" t="s">
        <v>20</v>
      </c>
      <c r="K59">
        <v>24527</v>
      </c>
      <c r="L59" s="2">
        <v>0.17</v>
      </c>
      <c r="M59" s="2">
        <v>30.1</v>
      </c>
      <c r="N59" s="2">
        <v>0.97</v>
      </c>
      <c r="O59" s="2">
        <v>7.6</v>
      </c>
      <c r="P59" s="2">
        <v>121</v>
      </c>
      <c r="Q59" s="2">
        <v>39.799999999999997</v>
      </c>
      <c r="R59" s="2">
        <v>2.09</v>
      </c>
      <c r="S59" s="2">
        <v>51.6</v>
      </c>
      <c r="T59" s="2">
        <v>2.84</v>
      </c>
      <c r="U59" s="2">
        <v>132</v>
      </c>
      <c r="V59" s="2">
        <v>0.76</v>
      </c>
      <c r="W59" s="2">
        <v>1.4</v>
      </c>
      <c r="X59" s="2">
        <v>1.45</v>
      </c>
      <c r="Y59" s="2">
        <v>1.28</v>
      </c>
      <c r="Z59" s="4">
        <v>17.228688861027042</v>
      </c>
      <c r="AA59">
        <v>128.55555555555557</v>
      </c>
      <c r="AB59">
        <v>30.811111111111114</v>
      </c>
      <c r="AC59">
        <v>5.5166666666666666</v>
      </c>
    </row>
    <row r="60" spans="1:29" ht="15" customHeight="1" x14ac:dyDescent="0.25">
      <c r="A60">
        <v>59</v>
      </c>
      <c r="B60" s="1">
        <v>0</v>
      </c>
      <c r="C60" s="1">
        <v>1</v>
      </c>
      <c r="D60" s="1">
        <v>121</v>
      </c>
      <c r="E60" s="1">
        <f t="shared" si="1"/>
        <v>3.9780821917808216</v>
      </c>
      <c r="F60" s="1">
        <v>0</v>
      </c>
      <c r="G60" s="1">
        <v>1</v>
      </c>
      <c r="H60" s="1">
        <v>0</v>
      </c>
      <c r="I60" s="1">
        <v>0</v>
      </c>
      <c r="J60" t="s">
        <v>19</v>
      </c>
      <c r="K60">
        <v>25480</v>
      </c>
      <c r="L60" s="2">
        <v>0.43</v>
      </c>
      <c r="M60" s="2">
        <v>24.1</v>
      </c>
      <c r="N60" s="2">
        <v>0.81</v>
      </c>
      <c r="O60" s="2">
        <v>7.8</v>
      </c>
      <c r="P60" s="3" t="s">
        <v>22</v>
      </c>
      <c r="Q60" s="2">
        <v>121</v>
      </c>
      <c r="R60" s="2">
        <v>2.13</v>
      </c>
      <c r="S60" s="2">
        <v>30.5</v>
      </c>
      <c r="T60" s="2">
        <v>4.8600000000000003</v>
      </c>
      <c r="U60" s="2">
        <v>70</v>
      </c>
      <c r="V60" s="2">
        <v>0.82</v>
      </c>
      <c r="W60" s="2">
        <v>2</v>
      </c>
      <c r="X60" s="2">
        <v>3.26</v>
      </c>
      <c r="Y60" s="2">
        <v>0.91</v>
      </c>
      <c r="Z60" s="4">
        <v>21.589619917376506</v>
      </c>
      <c r="AA60">
        <v>132.28253575892668</v>
      </c>
      <c r="AB60">
        <v>53.680476406951449</v>
      </c>
      <c r="AC60">
        <v>10.562103728064434</v>
      </c>
    </row>
    <row r="61" spans="1:29" ht="15" customHeight="1" x14ac:dyDescent="0.25">
      <c r="A61">
        <v>60</v>
      </c>
      <c r="B61" s="1">
        <v>0</v>
      </c>
      <c r="C61" s="1">
        <v>0</v>
      </c>
      <c r="D61" s="1">
        <v>365</v>
      </c>
      <c r="E61" s="1">
        <f t="shared" si="1"/>
        <v>12</v>
      </c>
      <c r="F61" s="1">
        <v>0</v>
      </c>
      <c r="G61" s="5">
        <v>0</v>
      </c>
      <c r="H61" s="1">
        <v>0</v>
      </c>
      <c r="I61" s="1">
        <v>0</v>
      </c>
      <c r="J61" t="s">
        <v>20</v>
      </c>
      <c r="K61">
        <v>22405</v>
      </c>
      <c r="L61" s="2">
        <v>0.32</v>
      </c>
      <c r="M61" s="2">
        <v>35.1</v>
      </c>
      <c r="N61" s="2">
        <v>0.68</v>
      </c>
      <c r="O61" s="2">
        <v>8.1999999999999993</v>
      </c>
      <c r="P61" s="2">
        <v>270</v>
      </c>
      <c r="Q61" s="2">
        <v>15.2</v>
      </c>
      <c r="R61" s="3"/>
      <c r="S61" s="2">
        <v>110.1</v>
      </c>
      <c r="T61" s="2">
        <v>4.17</v>
      </c>
      <c r="U61" s="2">
        <v>135</v>
      </c>
      <c r="V61" s="2">
        <v>0.66</v>
      </c>
      <c r="W61" s="2">
        <v>1.2</v>
      </c>
      <c r="X61" s="2">
        <v>2.97</v>
      </c>
      <c r="Y61" s="2">
        <v>0.9</v>
      </c>
      <c r="Z61" s="4">
        <v>12.523966141070829</v>
      </c>
      <c r="AA61">
        <v>202.62736244678555</v>
      </c>
      <c r="AB61">
        <v>64.257372778750891</v>
      </c>
      <c r="AC61">
        <v>7.8164429284789332</v>
      </c>
    </row>
    <row r="62" spans="1:29" ht="15" customHeight="1" x14ac:dyDescent="0.25">
      <c r="A62">
        <v>61</v>
      </c>
      <c r="B62">
        <v>0</v>
      </c>
      <c r="C62" s="1">
        <v>1</v>
      </c>
      <c r="D62">
        <v>374</v>
      </c>
      <c r="E62" s="1">
        <f t="shared" si="1"/>
        <v>12.295890410958904</v>
      </c>
      <c r="F62" s="1">
        <v>0</v>
      </c>
      <c r="G62" s="1">
        <v>0</v>
      </c>
      <c r="H62" s="1">
        <v>0</v>
      </c>
      <c r="I62" s="1">
        <v>0</v>
      </c>
      <c r="J62" t="s">
        <v>20</v>
      </c>
      <c r="K62">
        <v>22903</v>
      </c>
      <c r="L62" s="2">
        <v>1.1599999999999999</v>
      </c>
      <c r="M62" s="2">
        <v>32.799999999999997</v>
      </c>
      <c r="N62" s="2">
        <v>1.18</v>
      </c>
      <c r="O62" s="2">
        <v>6.9</v>
      </c>
      <c r="P62" s="2">
        <v>61</v>
      </c>
      <c r="Q62" s="2">
        <v>35.200000000000003</v>
      </c>
      <c r="R62" s="3"/>
      <c r="S62" s="2">
        <v>36.5</v>
      </c>
      <c r="T62" s="3"/>
      <c r="U62" s="2">
        <v>103</v>
      </c>
      <c r="V62" s="2">
        <v>3.7</v>
      </c>
      <c r="W62" s="2">
        <v>1.5</v>
      </c>
      <c r="X62" s="3"/>
      <c r="Y62" s="3"/>
      <c r="Z62" s="4">
        <v>15.163088303672575</v>
      </c>
      <c r="AA62">
        <v>122.46031199056668</v>
      </c>
      <c r="AB62">
        <v>49.876352064384555</v>
      </c>
      <c r="AC62">
        <v>6.4146004012046669</v>
      </c>
    </row>
    <row r="63" spans="1:29" ht="15" customHeight="1" x14ac:dyDescent="0.25">
      <c r="A63">
        <v>62</v>
      </c>
      <c r="B63">
        <v>0</v>
      </c>
      <c r="C63" s="1">
        <v>0</v>
      </c>
      <c r="D63">
        <v>524</v>
      </c>
      <c r="E63" s="1">
        <f t="shared" si="1"/>
        <v>17.227397260273971</v>
      </c>
      <c r="F63" s="1">
        <v>0</v>
      </c>
      <c r="G63" s="1">
        <v>0</v>
      </c>
      <c r="H63" s="1">
        <v>0</v>
      </c>
      <c r="I63" s="1">
        <v>0</v>
      </c>
      <c r="J63" t="s">
        <v>20</v>
      </c>
      <c r="K63">
        <v>21691</v>
      </c>
      <c r="L63" s="2">
        <v>0.86</v>
      </c>
      <c r="M63" s="2">
        <v>37</v>
      </c>
      <c r="N63" s="2">
        <v>1.03</v>
      </c>
      <c r="O63" s="2">
        <v>9.1999999999999993</v>
      </c>
      <c r="P63" s="3" t="s">
        <v>22</v>
      </c>
      <c r="Q63" s="2">
        <v>29.8</v>
      </c>
      <c r="R63" s="2">
        <v>2.13</v>
      </c>
      <c r="S63" s="2">
        <v>81.8</v>
      </c>
      <c r="T63" s="3"/>
      <c r="U63" s="2">
        <v>78</v>
      </c>
      <c r="V63" s="2">
        <v>2.62</v>
      </c>
      <c r="W63" s="2">
        <v>1.3</v>
      </c>
      <c r="X63" s="3"/>
      <c r="Y63" s="3"/>
      <c r="Z63" s="4">
        <v>11.468004722258273</v>
      </c>
      <c r="AA63">
        <v>223.24225824834667</v>
      </c>
      <c r="AB63">
        <v>72.988752418644225</v>
      </c>
      <c r="AC63">
        <v>14.347312846391667</v>
      </c>
    </row>
    <row r="64" spans="1:29" ht="15" customHeight="1" x14ac:dyDescent="0.25">
      <c r="A64">
        <v>63</v>
      </c>
      <c r="B64">
        <v>0</v>
      </c>
      <c r="C64" s="1">
        <v>0</v>
      </c>
      <c r="D64">
        <v>524</v>
      </c>
      <c r="E64" s="1">
        <f t="shared" si="1"/>
        <v>17.227397260273971</v>
      </c>
      <c r="F64" s="1">
        <v>0</v>
      </c>
      <c r="G64" s="1">
        <v>0</v>
      </c>
      <c r="H64" s="1">
        <v>0</v>
      </c>
      <c r="I64" s="1">
        <v>0</v>
      </c>
      <c r="J64" t="s">
        <v>20</v>
      </c>
      <c r="K64">
        <v>15042</v>
      </c>
      <c r="L64" s="2">
        <v>0.27</v>
      </c>
      <c r="M64" s="2">
        <v>40.799999999999997</v>
      </c>
      <c r="N64" s="2">
        <v>0.41</v>
      </c>
      <c r="O64" s="2">
        <v>8.9</v>
      </c>
      <c r="P64" s="2">
        <v>82</v>
      </c>
      <c r="Q64" s="2">
        <v>21.9</v>
      </c>
      <c r="R64" s="2">
        <v>2.31</v>
      </c>
      <c r="S64" s="2">
        <v>83.3</v>
      </c>
      <c r="T64" s="2">
        <v>3.53</v>
      </c>
      <c r="U64" s="2">
        <v>78</v>
      </c>
      <c r="V64" s="2">
        <v>1.59</v>
      </c>
      <c r="W64" s="2">
        <v>1.3</v>
      </c>
      <c r="X64" s="2">
        <v>1.62</v>
      </c>
      <c r="Y64" s="2">
        <v>1.88</v>
      </c>
      <c r="Z64" s="4">
        <v>10.303682481974217</v>
      </c>
      <c r="AA64">
        <v>244.63114681423224</v>
      </c>
      <c r="AB64">
        <v>69.533418332896218</v>
      </c>
      <c r="AC64">
        <v>8.0292997210050672</v>
      </c>
    </row>
    <row r="65" spans="1:29" ht="15" customHeight="1" x14ac:dyDescent="0.25">
      <c r="A65">
        <v>64</v>
      </c>
      <c r="B65">
        <v>0</v>
      </c>
      <c r="C65" s="1">
        <v>0</v>
      </c>
      <c r="D65">
        <v>524</v>
      </c>
      <c r="E65" s="1">
        <f t="shared" si="1"/>
        <v>17.227397260273971</v>
      </c>
      <c r="F65" s="1">
        <v>0</v>
      </c>
      <c r="G65" s="1">
        <v>0</v>
      </c>
      <c r="H65" s="1">
        <v>0</v>
      </c>
      <c r="I65" s="1">
        <v>0</v>
      </c>
      <c r="J65" t="s">
        <v>19</v>
      </c>
      <c r="K65">
        <v>23845</v>
      </c>
      <c r="L65" s="2">
        <v>0.7</v>
      </c>
      <c r="M65" s="2">
        <v>38.4</v>
      </c>
      <c r="N65" s="2">
        <v>0.82</v>
      </c>
      <c r="O65" s="2">
        <v>6.7</v>
      </c>
      <c r="P65" s="2">
        <v>112</v>
      </c>
      <c r="Q65" s="2">
        <v>46.6</v>
      </c>
      <c r="R65" s="2">
        <v>2.4300000000000002</v>
      </c>
      <c r="S65" s="2">
        <v>76.3</v>
      </c>
      <c r="T65" s="2">
        <v>9.4499999999999993</v>
      </c>
      <c r="U65" s="2">
        <v>55</v>
      </c>
      <c r="V65" s="2">
        <v>0.71</v>
      </c>
      <c r="W65" s="2">
        <v>1.3</v>
      </c>
      <c r="X65" s="2">
        <v>5.76</v>
      </c>
      <c r="Y65" s="2">
        <v>3.03</v>
      </c>
      <c r="Z65" s="4">
        <v>13.158013040262786</v>
      </c>
      <c r="AA65">
        <v>278.02319968699447</v>
      </c>
      <c r="AB65">
        <v>113.90508580544333</v>
      </c>
      <c r="AC65">
        <v>7.3263613265530445</v>
      </c>
    </row>
    <row r="66" spans="1:29" ht="15" customHeight="1" x14ac:dyDescent="0.25">
      <c r="A66">
        <v>65</v>
      </c>
      <c r="B66">
        <v>0</v>
      </c>
      <c r="C66" s="1">
        <v>0</v>
      </c>
      <c r="D66">
        <v>523</v>
      </c>
      <c r="E66" s="1">
        <f t="shared" ref="E66:E96" si="2">D66/(365/12)</f>
        <v>17.194520547945206</v>
      </c>
      <c r="F66" s="1">
        <v>0</v>
      </c>
      <c r="G66" s="1">
        <v>0</v>
      </c>
      <c r="H66" s="1">
        <v>0</v>
      </c>
      <c r="I66" s="1">
        <v>0</v>
      </c>
      <c r="J66" t="s">
        <v>20</v>
      </c>
      <c r="K66">
        <v>19410</v>
      </c>
      <c r="L66" s="2"/>
      <c r="M66" s="2"/>
      <c r="N66" s="3"/>
      <c r="O66" s="2">
        <v>5.0999999999999996</v>
      </c>
      <c r="P66" s="2">
        <v>49</v>
      </c>
      <c r="Q66" s="2">
        <v>35.6</v>
      </c>
      <c r="R66" s="2">
        <v>2.1</v>
      </c>
      <c r="S66" s="3"/>
      <c r="T66" s="3"/>
      <c r="U66" s="2">
        <v>57</v>
      </c>
      <c r="V66" s="3"/>
      <c r="W66" s="2">
        <v>1.7</v>
      </c>
      <c r="X66" s="3"/>
      <c r="Y66" s="3"/>
      <c r="Z66" s="4">
        <v>15.144786155748928</v>
      </c>
      <c r="AA66">
        <v>115.61913903406001</v>
      </c>
      <c r="AB66">
        <v>34.002658007915002</v>
      </c>
      <c r="AC66">
        <v>4.6820937788286674</v>
      </c>
    </row>
    <row r="67" spans="1:29" ht="15" customHeight="1" x14ac:dyDescent="0.25">
      <c r="A67">
        <v>66</v>
      </c>
      <c r="B67">
        <v>0</v>
      </c>
      <c r="C67" s="1">
        <v>0</v>
      </c>
      <c r="D67">
        <v>523</v>
      </c>
      <c r="E67" s="1">
        <f t="shared" si="2"/>
        <v>17.194520547945206</v>
      </c>
      <c r="F67" s="1">
        <v>0</v>
      </c>
      <c r="G67" s="1">
        <v>0</v>
      </c>
      <c r="H67" s="1">
        <v>0</v>
      </c>
      <c r="I67" s="1">
        <v>0</v>
      </c>
      <c r="J67" t="s">
        <v>20</v>
      </c>
      <c r="K67">
        <v>21092</v>
      </c>
      <c r="L67" s="2">
        <v>0.45</v>
      </c>
      <c r="M67" s="2">
        <v>41.8</v>
      </c>
      <c r="N67" s="2">
        <v>0.46</v>
      </c>
      <c r="O67" s="2">
        <v>8.4</v>
      </c>
      <c r="P67" s="2">
        <v>208</v>
      </c>
      <c r="Q67" s="2">
        <v>8.8000000000000007</v>
      </c>
      <c r="R67" s="2">
        <v>2.35</v>
      </c>
      <c r="S67" s="2">
        <v>118.8</v>
      </c>
      <c r="T67" s="2">
        <v>5.55</v>
      </c>
      <c r="U67" s="2">
        <v>77</v>
      </c>
      <c r="V67" s="2">
        <v>0.6</v>
      </c>
      <c r="W67" s="2">
        <v>1.1000000000000001</v>
      </c>
      <c r="X67" s="2">
        <v>3.8</v>
      </c>
      <c r="Y67" s="2">
        <v>1.3</v>
      </c>
      <c r="Z67" s="4">
        <v>7.4974738386204383</v>
      </c>
      <c r="AA67">
        <v>200.37797479028001</v>
      </c>
      <c r="AB67">
        <v>59.362302254344449</v>
      </c>
      <c r="AC67">
        <v>3.4967674872246444</v>
      </c>
    </row>
    <row r="68" spans="1:29" ht="15" customHeight="1" x14ac:dyDescent="0.25">
      <c r="A68">
        <v>67</v>
      </c>
      <c r="B68">
        <v>0</v>
      </c>
      <c r="C68" s="1">
        <v>1</v>
      </c>
      <c r="D68">
        <v>367</v>
      </c>
      <c r="E68" s="1">
        <f t="shared" si="2"/>
        <v>12.065753424657533</v>
      </c>
      <c r="F68" s="1">
        <v>0</v>
      </c>
      <c r="G68" s="1">
        <v>0</v>
      </c>
      <c r="H68" s="1">
        <v>0</v>
      </c>
      <c r="I68" s="1">
        <v>0</v>
      </c>
      <c r="J68" t="s">
        <v>20</v>
      </c>
      <c r="K68">
        <v>17803</v>
      </c>
      <c r="L68" s="2">
        <v>0.35</v>
      </c>
      <c r="M68" s="2">
        <v>30</v>
      </c>
      <c r="N68" s="2">
        <v>0.66</v>
      </c>
      <c r="O68" s="2">
        <v>7.6</v>
      </c>
      <c r="P68" s="2">
        <v>193</v>
      </c>
      <c r="Q68" s="2">
        <v>5.7</v>
      </c>
      <c r="R68" s="2">
        <v>2.2599999999999998</v>
      </c>
      <c r="S68" s="2">
        <v>102.3</v>
      </c>
      <c r="T68" s="2">
        <v>5.26</v>
      </c>
      <c r="U68" s="2">
        <v>121</v>
      </c>
      <c r="V68" s="2">
        <v>1.48</v>
      </c>
      <c r="W68" s="2">
        <v>1</v>
      </c>
      <c r="X68" s="2">
        <v>3.51</v>
      </c>
      <c r="Y68" s="2">
        <v>1.25</v>
      </c>
      <c r="Z68" s="4">
        <v>9.4342005966835814</v>
      </c>
      <c r="AA68">
        <v>205.9696385512178</v>
      </c>
      <c r="AB68">
        <v>66.49841011519122</v>
      </c>
      <c r="AC68">
        <v>8.7407818262205232</v>
      </c>
    </row>
    <row r="69" spans="1:29" ht="15" customHeight="1" x14ac:dyDescent="0.25">
      <c r="A69">
        <v>68</v>
      </c>
      <c r="B69">
        <v>0</v>
      </c>
      <c r="C69" s="1">
        <v>0</v>
      </c>
      <c r="D69">
        <v>522</v>
      </c>
      <c r="E69" s="1">
        <f t="shared" si="2"/>
        <v>17.161643835616438</v>
      </c>
      <c r="F69" s="1">
        <v>0</v>
      </c>
      <c r="G69" s="1">
        <v>0</v>
      </c>
      <c r="H69" s="1">
        <v>0</v>
      </c>
      <c r="I69" s="1">
        <v>0</v>
      </c>
      <c r="J69" t="s">
        <v>19</v>
      </c>
      <c r="K69">
        <v>23434</v>
      </c>
      <c r="L69" s="2">
        <v>0.63</v>
      </c>
      <c r="M69" s="2">
        <v>36.6</v>
      </c>
      <c r="N69" s="2">
        <v>1.34</v>
      </c>
      <c r="O69" s="2">
        <v>6.4</v>
      </c>
      <c r="P69" s="2">
        <v>74</v>
      </c>
      <c r="Q69" s="2">
        <v>17.5</v>
      </c>
      <c r="R69" s="2">
        <v>2.2799999999999998</v>
      </c>
      <c r="S69" s="2">
        <v>61.2</v>
      </c>
      <c r="T69" s="2">
        <v>5.47</v>
      </c>
      <c r="U69" s="2">
        <v>110</v>
      </c>
      <c r="V69" s="2">
        <v>5.98</v>
      </c>
      <c r="W69" s="2">
        <v>1.3</v>
      </c>
      <c r="X69" s="2">
        <v>3.77</v>
      </c>
      <c r="Y69" s="2">
        <v>1.22</v>
      </c>
      <c r="Z69" s="4">
        <v>11.54796467584292</v>
      </c>
      <c r="AA69">
        <v>229.60119287933779</v>
      </c>
      <c r="AB69">
        <v>62.991274675396554</v>
      </c>
      <c r="AC69">
        <v>9.095172510073299</v>
      </c>
    </row>
    <row r="70" spans="1:29" ht="15" customHeight="1" x14ac:dyDescent="0.25">
      <c r="A70">
        <v>69</v>
      </c>
      <c r="B70">
        <v>0</v>
      </c>
      <c r="C70" s="1">
        <v>0</v>
      </c>
      <c r="D70">
        <v>518</v>
      </c>
      <c r="E70" s="1">
        <f t="shared" si="2"/>
        <v>17.030136986301368</v>
      </c>
      <c r="F70" s="1">
        <v>0</v>
      </c>
      <c r="G70" s="1">
        <v>0</v>
      </c>
      <c r="H70" s="1">
        <v>0</v>
      </c>
      <c r="I70" s="1">
        <v>0</v>
      </c>
      <c r="J70" t="s">
        <v>20</v>
      </c>
      <c r="K70">
        <v>17151</v>
      </c>
      <c r="L70" s="2">
        <v>0.35</v>
      </c>
      <c r="M70" s="2">
        <v>45.8</v>
      </c>
      <c r="N70" s="2">
        <v>0.48</v>
      </c>
      <c r="O70" s="2">
        <v>10.3</v>
      </c>
      <c r="P70" s="2">
        <v>178</v>
      </c>
      <c r="Q70" s="2">
        <v>20.9</v>
      </c>
      <c r="R70" s="2">
        <v>2.48</v>
      </c>
      <c r="S70" s="2">
        <v>144.4</v>
      </c>
      <c r="T70" s="2">
        <v>5.42</v>
      </c>
      <c r="U70" s="2">
        <v>94</v>
      </c>
      <c r="V70" s="2">
        <v>1.1000000000000001</v>
      </c>
      <c r="W70" s="2">
        <v>1.2</v>
      </c>
      <c r="X70" s="2">
        <v>3.78</v>
      </c>
      <c r="Y70" s="2">
        <v>1.08</v>
      </c>
      <c r="Z70" s="4">
        <v>9.8183528065859278</v>
      </c>
      <c r="AA70">
        <v>199.93974086556446</v>
      </c>
      <c r="AB70">
        <v>60.025007367289447</v>
      </c>
      <c r="AC70">
        <v>5.4336741127282551</v>
      </c>
    </row>
    <row r="71" spans="1:29" ht="15" customHeight="1" x14ac:dyDescent="0.25">
      <c r="A71">
        <v>70</v>
      </c>
      <c r="B71">
        <v>0</v>
      </c>
      <c r="C71" s="1">
        <v>1</v>
      </c>
      <c r="D71">
        <v>368</v>
      </c>
      <c r="E71" s="1">
        <f t="shared" si="2"/>
        <v>12.098630136986301</v>
      </c>
      <c r="F71" s="1">
        <v>0</v>
      </c>
      <c r="G71" s="1">
        <v>0</v>
      </c>
      <c r="H71" s="1">
        <v>0</v>
      </c>
      <c r="I71" s="1">
        <v>0</v>
      </c>
      <c r="J71" t="s">
        <v>20</v>
      </c>
      <c r="K71">
        <v>15076</v>
      </c>
      <c r="L71" s="2">
        <v>0.85</v>
      </c>
      <c r="M71" s="2">
        <v>31.7</v>
      </c>
      <c r="N71" s="2">
        <v>1.08</v>
      </c>
      <c r="O71" s="2">
        <v>8.4</v>
      </c>
      <c r="P71" s="2">
        <v>59</v>
      </c>
      <c r="Q71" s="2">
        <v>112.2</v>
      </c>
      <c r="R71" s="3"/>
      <c r="S71" s="2">
        <v>53.8</v>
      </c>
      <c r="T71" s="2">
        <v>5.23</v>
      </c>
      <c r="U71" s="2">
        <v>75</v>
      </c>
      <c r="V71" s="2">
        <v>0.56999999999999995</v>
      </c>
      <c r="W71" s="2">
        <v>2</v>
      </c>
      <c r="X71" s="2">
        <v>3.32</v>
      </c>
      <c r="Y71" s="2">
        <v>1.73</v>
      </c>
      <c r="Z71" s="4">
        <v>21.304201368895718</v>
      </c>
      <c r="AA71">
        <v>138.85742959247668</v>
      </c>
      <c r="AB71">
        <v>52.367566517517446</v>
      </c>
      <c r="AC71">
        <v>7.7883175487144785</v>
      </c>
    </row>
    <row r="72" spans="1:29" ht="15" customHeight="1" x14ac:dyDescent="0.25">
      <c r="A72">
        <v>71</v>
      </c>
      <c r="B72">
        <v>0</v>
      </c>
      <c r="C72" s="1">
        <v>0</v>
      </c>
      <c r="D72">
        <v>518</v>
      </c>
      <c r="E72" s="1">
        <f t="shared" si="2"/>
        <v>17.030136986301368</v>
      </c>
      <c r="F72" s="1">
        <v>0</v>
      </c>
      <c r="G72" s="1">
        <v>0</v>
      </c>
      <c r="H72" s="1">
        <v>0</v>
      </c>
      <c r="I72" s="1">
        <v>0</v>
      </c>
      <c r="J72" t="s">
        <v>19</v>
      </c>
      <c r="K72">
        <v>21076</v>
      </c>
      <c r="L72" s="2">
        <v>0.26</v>
      </c>
      <c r="M72" s="2">
        <v>43.7</v>
      </c>
      <c r="N72" s="2">
        <v>0.39</v>
      </c>
      <c r="O72" s="2">
        <v>7.9</v>
      </c>
      <c r="P72" s="2">
        <v>226</v>
      </c>
      <c r="Q72" s="2">
        <v>4.5</v>
      </c>
      <c r="R72" s="2">
        <v>2.4900000000000002</v>
      </c>
      <c r="S72" s="2">
        <v>162.4</v>
      </c>
      <c r="T72" s="2">
        <v>6.74</v>
      </c>
      <c r="U72" s="2">
        <v>65</v>
      </c>
      <c r="V72" s="2">
        <v>2.3199999999999998</v>
      </c>
      <c r="W72" s="2">
        <v>0.9</v>
      </c>
      <c r="X72" s="2">
        <v>3.47</v>
      </c>
      <c r="Y72" s="2">
        <v>2.77</v>
      </c>
      <c r="Z72" s="4">
        <v>6.4299998248119987</v>
      </c>
      <c r="AA72">
        <v>178.67571042232444</v>
      </c>
      <c r="AB72">
        <v>65.798389817330332</v>
      </c>
      <c r="AC72">
        <v>3.4997915931364449</v>
      </c>
    </row>
    <row r="73" spans="1:29" ht="15" customHeight="1" x14ac:dyDescent="0.25">
      <c r="A73">
        <v>72</v>
      </c>
      <c r="B73" s="1">
        <v>0</v>
      </c>
      <c r="C73" s="1">
        <v>1</v>
      </c>
      <c r="D73" s="1">
        <v>325</v>
      </c>
      <c r="E73" s="1">
        <f t="shared" si="2"/>
        <v>10.684931506849315</v>
      </c>
      <c r="F73" s="1">
        <v>0</v>
      </c>
      <c r="G73" s="1">
        <v>1</v>
      </c>
      <c r="H73" s="1">
        <v>0</v>
      </c>
      <c r="I73" s="1">
        <v>0</v>
      </c>
      <c r="J73" t="s">
        <v>20</v>
      </c>
      <c r="K73">
        <v>22331</v>
      </c>
      <c r="L73" s="2">
        <v>1.4</v>
      </c>
      <c r="M73" s="2">
        <v>40.700000000000003</v>
      </c>
      <c r="N73" s="2">
        <v>1.45</v>
      </c>
      <c r="O73" s="2">
        <v>7.1</v>
      </c>
      <c r="P73" s="2">
        <v>36</v>
      </c>
      <c r="Q73" s="2">
        <v>26.3</v>
      </c>
      <c r="R73" s="2">
        <v>2.34</v>
      </c>
      <c r="S73" s="2">
        <v>99.3</v>
      </c>
      <c r="T73" s="2">
        <v>4.5199999999999996</v>
      </c>
      <c r="U73" s="2">
        <v>65</v>
      </c>
      <c r="V73" s="2">
        <v>2.09</v>
      </c>
      <c r="W73" s="2">
        <v>1.3</v>
      </c>
      <c r="X73" s="2">
        <v>3.12</v>
      </c>
      <c r="Y73" s="2">
        <v>1.1000000000000001</v>
      </c>
      <c r="Z73" s="4">
        <v>10.995733584899794</v>
      </c>
      <c r="AA73">
        <v>95.734762159050447</v>
      </c>
      <c r="AB73">
        <v>32.653466232900783</v>
      </c>
      <c r="AC73">
        <v>3.5024321010739445</v>
      </c>
    </row>
    <row r="74" spans="1:29" ht="15" customHeight="1" x14ac:dyDescent="0.25">
      <c r="A74">
        <v>73</v>
      </c>
      <c r="B74">
        <v>0</v>
      </c>
      <c r="C74" s="1">
        <v>0</v>
      </c>
      <c r="D74">
        <v>517</v>
      </c>
      <c r="E74" s="1">
        <f t="shared" si="2"/>
        <v>16.997260273972604</v>
      </c>
      <c r="F74" s="1">
        <v>0</v>
      </c>
      <c r="G74" s="1">
        <v>0</v>
      </c>
      <c r="H74" s="1">
        <v>0</v>
      </c>
      <c r="I74" s="1">
        <v>0</v>
      </c>
      <c r="J74" t="s">
        <v>19</v>
      </c>
      <c r="K74">
        <v>17870</v>
      </c>
      <c r="L74" s="2">
        <v>0.33</v>
      </c>
      <c r="M74" s="2">
        <v>40.4</v>
      </c>
      <c r="N74" s="2">
        <v>0.36</v>
      </c>
      <c r="O74" s="2">
        <v>8.6999999999999993</v>
      </c>
      <c r="P74" s="2">
        <v>286</v>
      </c>
      <c r="Q74" s="2">
        <v>7</v>
      </c>
      <c r="R74" s="2">
        <v>2.36</v>
      </c>
      <c r="S74" s="2">
        <v>116.8</v>
      </c>
      <c r="T74" s="2">
        <v>5.09</v>
      </c>
      <c r="U74" s="2">
        <v>57</v>
      </c>
      <c r="V74" s="2">
        <v>1.08</v>
      </c>
      <c r="W74" s="2">
        <v>0.9</v>
      </c>
      <c r="X74" s="2">
        <v>3.56</v>
      </c>
      <c r="Y74" s="2">
        <v>1.17</v>
      </c>
      <c r="Z74" s="4">
        <v>6.4299998248119987</v>
      </c>
      <c r="AA74">
        <v>254.3100287927389</v>
      </c>
      <c r="AB74">
        <v>71.348010782815109</v>
      </c>
      <c r="AC74">
        <v>9.5280688633957453</v>
      </c>
    </row>
    <row r="75" spans="1:29" ht="15" customHeight="1" x14ac:dyDescent="0.25">
      <c r="A75">
        <v>74</v>
      </c>
      <c r="B75" s="1">
        <v>1</v>
      </c>
      <c r="C75" s="1">
        <v>0</v>
      </c>
      <c r="D75" s="1">
        <v>519</v>
      </c>
      <c r="E75" s="1">
        <f t="shared" si="2"/>
        <v>17.063013698630137</v>
      </c>
      <c r="F75" s="1">
        <v>0</v>
      </c>
      <c r="G75" s="5">
        <v>0</v>
      </c>
      <c r="H75" s="1">
        <v>0</v>
      </c>
      <c r="I75" s="1">
        <v>0</v>
      </c>
      <c r="J75" t="s">
        <v>19</v>
      </c>
      <c r="K75">
        <v>22133</v>
      </c>
      <c r="L75" s="2">
        <v>0.37</v>
      </c>
      <c r="M75" s="2">
        <v>30.2</v>
      </c>
      <c r="N75" s="2">
        <v>0.86</v>
      </c>
      <c r="O75" s="2">
        <v>6.5</v>
      </c>
      <c r="P75" s="2">
        <v>137</v>
      </c>
      <c r="Q75" s="2">
        <v>56.2</v>
      </c>
      <c r="R75" s="2">
        <v>2.2000000000000002</v>
      </c>
      <c r="S75" s="2">
        <v>41.7</v>
      </c>
      <c r="T75" s="2">
        <v>4.74</v>
      </c>
      <c r="U75" s="2">
        <v>63</v>
      </c>
      <c r="V75" s="2">
        <v>1</v>
      </c>
      <c r="W75" s="2">
        <v>1.6</v>
      </c>
      <c r="X75" s="2">
        <v>3.1</v>
      </c>
      <c r="Y75" s="2">
        <v>0.98</v>
      </c>
      <c r="Z75" s="4">
        <v>16.191629221382335</v>
      </c>
      <c r="AA75">
        <v>162.20135650480222</v>
      </c>
      <c r="AB75">
        <v>44.229533269684225</v>
      </c>
      <c r="AC75">
        <v>4.2052146930310448</v>
      </c>
    </row>
    <row r="76" spans="1:29" ht="15" customHeight="1" x14ac:dyDescent="0.25">
      <c r="A76">
        <v>75</v>
      </c>
      <c r="B76">
        <v>0</v>
      </c>
      <c r="C76" s="1">
        <v>0</v>
      </c>
      <c r="D76">
        <v>517</v>
      </c>
      <c r="E76" s="1">
        <f t="shared" si="2"/>
        <v>16.997260273972604</v>
      </c>
      <c r="F76" s="1">
        <v>0</v>
      </c>
      <c r="G76" s="1">
        <v>0</v>
      </c>
      <c r="H76" s="1">
        <v>0</v>
      </c>
      <c r="I76" s="1">
        <v>0</v>
      </c>
      <c r="J76" t="s">
        <v>20</v>
      </c>
      <c r="K76">
        <v>15974</v>
      </c>
      <c r="L76" s="2">
        <v>0.43</v>
      </c>
      <c r="M76" s="2">
        <v>47.4</v>
      </c>
      <c r="N76" s="2">
        <v>0.59</v>
      </c>
      <c r="O76" s="2">
        <v>9.3000000000000007</v>
      </c>
      <c r="P76" s="2">
        <v>213</v>
      </c>
      <c r="Q76" s="2">
        <v>45.2</v>
      </c>
      <c r="R76" s="2">
        <v>2.46</v>
      </c>
      <c r="S76" s="2">
        <v>117.2</v>
      </c>
      <c r="T76" s="2">
        <v>3.9</v>
      </c>
      <c r="U76" s="2">
        <v>108</v>
      </c>
      <c r="V76" s="2">
        <v>9.86</v>
      </c>
      <c r="W76" s="2">
        <v>1.4</v>
      </c>
      <c r="X76" s="2">
        <v>2.5</v>
      </c>
      <c r="Y76" s="2">
        <v>1.24</v>
      </c>
      <c r="Z76" s="4">
        <v>15.789200365244913</v>
      </c>
      <c r="AA76">
        <v>130.67863340291001</v>
      </c>
      <c r="AB76">
        <v>33.49167864282267</v>
      </c>
      <c r="AC76">
        <v>2.6118937791688221</v>
      </c>
    </row>
    <row r="77" spans="1:29" ht="15" customHeight="1" x14ac:dyDescent="0.25">
      <c r="A77">
        <v>76</v>
      </c>
      <c r="B77" s="1">
        <v>0</v>
      </c>
      <c r="C77" s="1">
        <v>0</v>
      </c>
      <c r="D77" s="1">
        <v>502</v>
      </c>
      <c r="E77" s="1">
        <f t="shared" si="2"/>
        <v>16.504109589041096</v>
      </c>
      <c r="F77" s="1">
        <v>0</v>
      </c>
      <c r="G77" s="1">
        <v>0</v>
      </c>
      <c r="H77" s="1">
        <v>0</v>
      </c>
      <c r="I77" s="1">
        <v>0</v>
      </c>
      <c r="J77" t="s">
        <v>20</v>
      </c>
      <c r="K77">
        <v>22862</v>
      </c>
      <c r="L77" s="2">
        <v>0.57999999999999996</v>
      </c>
      <c r="M77" s="2"/>
      <c r="N77" s="2">
        <v>1.52</v>
      </c>
      <c r="O77" s="2">
        <v>7.9</v>
      </c>
      <c r="P77" s="2">
        <v>103</v>
      </c>
      <c r="Q77" s="2">
        <v>63.1</v>
      </c>
      <c r="R77" s="2">
        <v>2.15</v>
      </c>
      <c r="S77" s="3"/>
      <c r="T77" s="3"/>
      <c r="U77" s="2">
        <v>54</v>
      </c>
      <c r="V77" s="3"/>
      <c r="W77" s="2">
        <v>1.6</v>
      </c>
      <c r="X77" s="3"/>
      <c r="Y77" s="3"/>
      <c r="Z77" s="4">
        <v>16.62936838918997</v>
      </c>
      <c r="AA77">
        <v>89.620843101254238</v>
      </c>
      <c r="AB77">
        <v>22.343546225819559</v>
      </c>
      <c r="AC77">
        <v>5.7917170846734116</v>
      </c>
    </row>
    <row r="78" spans="1:29" ht="15" customHeight="1" x14ac:dyDescent="0.25">
      <c r="A78">
        <v>77</v>
      </c>
      <c r="B78" s="1">
        <v>1</v>
      </c>
      <c r="C78" s="1">
        <v>0</v>
      </c>
      <c r="D78" s="1">
        <v>11</v>
      </c>
      <c r="E78" s="1">
        <f t="shared" si="2"/>
        <v>0.36164383561643837</v>
      </c>
      <c r="F78" s="1">
        <v>1</v>
      </c>
      <c r="G78" s="1">
        <v>0</v>
      </c>
      <c r="H78" s="1">
        <v>1</v>
      </c>
      <c r="I78" s="1">
        <v>0</v>
      </c>
      <c r="J78" t="s">
        <v>19</v>
      </c>
      <c r="K78">
        <v>21096</v>
      </c>
      <c r="L78" s="2">
        <v>0.91</v>
      </c>
      <c r="M78" s="2">
        <v>18.7</v>
      </c>
      <c r="N78" s="2">
        <v>2.79</v>
      </c>
      <c r="O78" s="2">
        <v>7.3</v>
      </c>
      <c r="P78" s="2">
        <v>76</v>
      </c>
      <c r="Q78" s="2">
        <v>121</v>
      </c>
      <c r="R78" s="2">
        <v>2.13</v>
      </c>
      <c r="S78" s="2">
        <v>29.5</v>
      </c>
      <c r="T78" s="3"/>
      <c r="U78" s="2">
        <v>138</v>
      </c>
      <c r="V78" s="2">
        <v>0.82</v>
      </c>
      <c r="W78" s="2">
        <v>3.2</v>
      </c>
      <c r="X78" s="3"/>
      <c r="Y78" s="3"/>
      <c r="Z78" s="4">
        <v>31.11596358239396</v>
      </c>
      <c r="AA78">
        <v>82.42694871622578</v>
      </c>
      <c r="AB78">
        <v>18.694812874164782</v>
      </c>
      <c r="AC78">
        <v>9.9385461188317556</v>
      </c>
    </row>
    <row r="79" spans="1:29" ht="15" customHeight="1" x14ac:dyDescent="0.25">
      <c r="A79">
        <v>78</v>
      </c>
      <c r="B79">
        <v>0</v>
      </c>
      <c r="C79" s="1">
        <v>0</v>
      </c>
      <c r="D79">
        <v>498</v>
      </c>
      <c r="E79" s="1">
        <f t="shared" si="2"/>
        <v>16.372602739726027</v>
      </c>
      <c r="F79" s="1">
        <v>0</v>
      </c>
      <c r="G79" s="1">
        <v>0</v>
      </c>
      <c r="H79" s="1">
        <v>0</v>
      </c>
      <c r="I79" s="1">
        <v>0</v>
      </c>
      <c r="J79" t="s">
        <v>20</v>
      </c>
      <c r="K79">
        <v>26586</v>
      </c>
      <c r="L79" s="2">
        <v>0.31</v>
      </c>
      <c r="M79" s="2">
        <v>42.3</v>
      </c>
      <c r="N79" s="2">
        <v>0.42</v>
      </c>
      <c r="O79" s="2">
        <v>8.6999999999999993</v>
      </c>
      <c r="P79" s="2">
        <v>178</v>
      </c>
      <c r="Q79" s="2">
        <v>8.6</v>
      </c>
      <c r="R79" s="2">
        <v>2.4300000000000002</v>
      </c>
      <c r="S79" s="2">
        <v>101.6</v>
      </c>
      <c r="T79" s="2">
        <v>3.41</v>
      </c>
      <c r="U79" s="2">
        <v>78</v>
      </c>
      <c r="V79" s="2">
        <v>1.1599999999999999</v>
      </c>
      <c r="W79" s="2">
        <v>1</v>
      </c>
      <c r="X79" s="2">
        <v>1.72</v>
      </c>
      <c r="Y79" s="2">
        <v>1.42</v>
      </c>
      <c r="Z79" s="4">
        <v>6.4299998248119987</v>
      </c>
      <c r="AA79">
        <v>117.78512393012444</v>
      </c>
      <c r="AB79">
        <v>33.307437356306004</v>
      </c>
      <c r="AC79">
        <v>3.3425169607297889</v>
      </c>
    </row>
    <row r="80" spans="1:29" ht="15" customHeight="1" x14ac:dyDescent="0.25">
      <c r="A80">
        <v>79</v>
      </c>
      <c r="B80">
        <v>0</v>
      </c>
      <c r="C80" s="1">
        <v>0</v>
      </c>
      <c r="D80">
        <v>497</v>
      </c>
      <c r="E80" s="1">
        <f t="shared" si="2"/>
        <v>16.339726027397258</v>
      </c>
      <c r="F80" s="1">
        <v>0</v>
      </c>
      <c r="G80" s="1">
        <v>0</v>
      </c>
      <c r="H80" s="1">
        <v>0</v>
      </c>
      <c r="I80" s="1">
        <v>0</v>
      </c>
      <c r="J80" t="s">
        <v>20</v>
      </c>
      <c r="K80">
        <v>18265</v>
      </c>
      <c r="L80" s="2">
        <v>0.49</v>
      </c>
      <c r="M80" s="2">
        <v>25</v>
      </c>
      <c r="N80" s="2">
        <v>1.08</v>
      </c>
      <c r="O80" s="2">
        <v>7.4</v>
      </c>
      <c r="P80" s="2">
        <v>119</v>
      </c>
      <c r="Q80" s="2">
        <v>111.4</v>
      </c>
      <c r="R80" s="2">
        <v>2.09</v>
      </c>
      <c r="S80" s="2">
        <v>38.799999999999997</v>
      </c>
      <c r="T80" s="2">
        <v>4.4400000000000004</v>
      </c>
      <c r="U80" s="2">
        <v>76</v>
      </c>
      <c r="V80" s="2">
        <v>0.89</v>
      </c>
      <c r="W80" s="2">
        <v>1.7</v>
      </c>
      <c r="X80" s="2">
        <v>3.64</v>
      </c>
      <c r="Y80" s="2">
        <v>0.49</v>
      </c>
      <c r="Z80" s="4">
        <v>19.456940942569979</v>
      </c>
      <c r="AA80">
        <v>150.14468184361891</v>
      </c>
      <c r="AB80">
        <v>48.918631748526444</v>
      </c>
      <c r="AC80">
        <v>19.356176613427223</v>
      </c>
    </row>
    <row r="81" spans="1:29" ht="15" customHeight="1" x14ac:dyDescent="0.25">
      <c r="A81">
        <v>80</v>
      </c>
      <c r="B81">
        <v>0</v>
      </c>
      <c r="C81" s="1">
        <v>0</v>
      </c>
      <c r="D81">
        <v>495</v>
      </c>
      <c r="E81" s="1">
        <f t="shared" si="2"/>
        <v>16.273972602739725</v>
      </c>
      <c r="F81" s="1">
        <v>0</v>
      </c>
      <c r="G81" s="1">
        <v>0</v>
      </c>
      <c r="H81" s="1">
        <v>0</v>
      </c>
      <c r="I81" s="1">
        <v>0</v>
      </c>
      <c r="J81" t="s">
        <v>19</v>
      </c>
      <c r="K81">
        <v>18672</v>
      </c>
      <c r="L81" s="2">
        <v>0.22</v>
      </c>
      <c r="M81" s="2">
        <v>39.5</v>
      </c>
      <c r="N81" s="2">
        <v>0.54</v>
      </c>
      <c r="O81" s="2">
        <v>8</v>
      </c>
      <c r="P81" s="2">
        <v>155</v>
      </c>
      <c r="Q81" s="2">
        <v>30.4</v>
      </c>
      <c r="R81" s="2">
        <v>2.39</v>
      </c>
      <c r="S81" s="2">
        <v>73.099999999999994</v>
      </c>
      <c r="T81" s="2">
        <v>3.66</v>
      </c>
      <c r="U81" s="2">
        <v>55</v>
      </c>
      <c r="V81" s="2">
        <v>1.18</v>
      </c>
      <c r="W81" s="2">
        <v>1.2</v>
      </c>
      <c r="X81" s="2">
        <v>1.85</v>
      </c>
      <c r="Y81" s="2">
        <v>1.94</v>
      </c>
      <c r="Z81" s="4">
        <v>10.646877728639755</v>
      </c>
      <c r="AA81">
        <v>316.14412257876666</v>
      </c>
      <c r="AB81">
        <v>78.958439906146111</v>
      </c>
      <c r="AC81">
        <v>13.229237774809334</v>
      </c>
    </row>
    <row r="82" spans="1:29" ht="15" customHeight="1" x14ac:dyDescent="0.25">
      <c r="A82">
        <v>81</v>
      </c>
      <c r="B82" s="1">
        <v>0</v>
      </c>
      <c r="C82" s="1">
        <v>1</v>
      </c>
      <c r="D82" s="1">
        <v>284</v>
      </c>
      <c r="E82" s="1">
        <f t="shared" si="2"/>
        <v>9.336986301369862</v>
      </c>
      <c r="F82" s="1">
        <v>0</v>
      </c>
      <c r="G82" s="1">
        <v>1</v>
      </c>
      <c r="H82" s="1">
        <v>0</v>
      </c>
      <c r="I82" s="1">
        <v>0</v>
      </c>
      <c r="J82" t="s">
        <v>19</v>
      </c>
      <c r="K82">
        <v>25006</v>
      </c>
      <c r="L82" s="2">
        <v>0.45</v>
      </c>
      <c r="M82" s="2">
        <v>40.200000000000003</v>
      </c>
      <c r="N82" s="2">
        <v>0.63</v>
      </c>
      <c r="O82" s="2">
        <v>9.3000000000000007</v>
      </c>
      <c r="P82" s="2">
        <v>110</v>
      </c>
      <c r="Q82" s="2">
        <v>17.600000000000001</v>
      </c>
      <c r="R82" s="2">
        <v>2.36</v>
      </c>
      <c r="S82" s="2">
        <v>144.69999999999999</v>
      </c>
      <c r="T82" s="2">
        <v>4.5999999999999996</v>
      </c>
      <c r="U82" s="2">
        <v>74</v>
      </c>
      <c r="V82" s="2">
        <v>1.25</v>
      </c>
      <c r="W82" s="2">
        <v>1.1000000000000001</v>
      </c>
      <c r="X82" s="2">
        <v>2.6</v>
      </c>
      <c r="Y82" s="2">
        <v>1.84</v>
      </c>
      <c r="Z82" s="4">
        <v>7.6064150962845982</v>
      </c>
      <c r="AA82">
        <v>223.05823799370444</v>
      </c>
      <c r="AB82">
        <v>90.624288964070118</v>
      </c>
      <c r="AC82">
        <v>9.1152163785826783</v>
      </c>
    </row>
    <row r="83" spans="1:29" ht="15" customHeight="1" x14ac:dyDescent="0.25">
      <c r="A83">
        <v>82</v>
      </c>
      <c r="B83">
        <v>0</v>
      </c>
      <c r="C83" s="1">
        <v>0</v>
      </c>
      <c r="D83">
        <v>495</v>
      </c>
      <c r="E83" s="1">
        <f t="shared" si="2"/>
        <v>16.273972602739725</v>
      </c>
      <c r="F83" s="1">
        <v>0</v>
      </c>
      <c r="G83" s="1">
        <v>0</v>
      </c>
      <c r="H83" s="1">
        <v>0</v>
      </c>
      <c r="I83" s="1">
        <v>0</v>
      </c>
      <c r="J83" t="s">
        <v>20</v>
      </c>
      <c r="K83">
        <v>17286</v>
      </c>
      <c r="L83" s="2">
        <v>0.45</v>
      </c>
      <c r="M83" s="2">
        <v>41</v>
      </c>
      <c r="N83" s="2">
        <v>0.78</v>
      </c>
      <c r="O83" s="2">
        <v>9.6999999999999993</v>
      </c>
      <c r="P83" s="2">
        <v>248</v>
      </c>
      <c r="Q83" s="2">
        <v>21.8</v>
      </c>
      <c r="R83" s="2">
        <v>2.41</v>
      </c>
      <c r="S83" s="2">
        <v>120.1</v>
      </c>
      <c r="T83" s="2">
        <v>5.16</v>
      </c>
      <c r="U83" s="2">
        <v>94</v>
      </c>
      <c r="V83" s="2">
        <v>2.96</v>
      </c>
      <c r="W83" s="2">
        <v>1.1000000000000001</v>
      </c>
      <c r="X83" s="2">
        <v>3.23</v>
      </c>
      <c r="Y83" s="2">
        <v>1.61</v>
      </c>
      <c r="Z83" s="4">
        <v>9.0031932492178477</v>
      </c>
      <c r="AA83">
        <v>286.31129473254225</v>
      </c>
      <c r="AB83">
        <v>80.470038906879779</v>
      </c>
      <c r="AC83">
        <v>8.4735570645919118</v>
      </c>
    </row>
    <row r="84" spans="1:29" ht="15" customHeight="1" x14ac:dyDescent="0.25">
      <c r="A84">
        <v>83</v>
      </c>
      <c r="B84">
        <v>0</v>
      </c>
      <c r="C84" s="1">
        <v>0</v>
      </c>
      <c r="D84">
        <v>494</v>
      </c>
      <c r="E84" s="1">
        <f t="shared" si="2"/>
        <v>16.241095890410957</v>
      </c>
      <c r="F84" s="1">
        <v>0</v>
      </c>
      <c r="G84" s="1">
        <v>0</v>
      </c>
      <c r="H84" s="1">
        <v>0</v>
      </c>
      <c r="I84" s="1">
        <v>0</v>
      </c>
      <c r="J84" t="s">
        <v>20</v>
      </c>
      <c r="K84">
        <v>16334</v>
      </c>
      <c r="L84" s="2">
        <v>0.49</v>
      </c>
      <c r="M84" s="2">
        <v>40.5</v>
      </c>
      <c r="N84" s="2">
        <v>0.56999999999999995</v>
      </c>
      <c r="O84" s="2">
        <v>6.8</v>
      </c>
      <c r="P84" s="2">
        <v>50</v>
      </c>
      <c r="Q84" s="2">
        <v>12</v>
      </c>
      <c r="R84" s="2">
        <v>2.29</v>
      </c>
      <c r="S84" s="2">
        <v>89.2</v>
      </c>
      <c r="T84" s="2">
        <v>2.58</v>
      </c>
      <c r="U84" s="2">
        <v>96</v>
      </c>
      <c r="V84" s="2">
        <v>1.1000000000000001</v>
      </c>
      <c r="W84" s="2">
        <v>1.3</v>
      </c>
      <c r="X84" s="2">
        <v>1.24</v>
      </c>
      <c r="Y84" s="2">
        <v>1.1499999999999999</v>
      </c>
      <c r="Z84" s="4">
        <v>10.15777702970586</v>
      </c>
      <c r="AA84">
        <v>98.136372811859772</v>
      </c>
      <c r="AB84">
        <v>19.056428083830777</v>
      </c>
      <c r="AC84">
        <v>4.9126839899644006</v>
      </c>
    </row>
    <row r="85" spans="1:29" ht="15" customHeight="1" x14ac:dyDescent="0.25">
      <c r="A85">
        <v>84</v>
      </c>
      <c r="B85" s="1">
        <v>1</v>
      </c>
      <c r="C85" s="1">
        <v>0</v>
      </c>
      <c r="D85" s="1">
        <v>67</v>
      </c>
      <c r="E85" s="1">
        <f t="shared" si="2"/>
        <v>2.2027397260273971</v>
      </c>
      <c r="F85" s="1">
        <v>1</v>
      </c>
      <c r="G85" s="1">
        <v>0</v>
      </c>
      <c r="H85" s="1">
        <v>1</v>
      </c>
      <c r="I85" s="1">
        <v>0</v>
      </c>
      <c r="J85" t="s">
        <v>19</v>
      </c>
      <c r="K85">
        <v>19607</v>
      </c>
      <c r="L85" s="2">
        <v>0.27</v>
      </c>
      <c r="M85" s="2">
        <v>22.5</v>
      </c>
      <c r="N85" s="2">
        <v>0.53</v>
      </c>
      <c r="O85" s="2">
        <v>3.7</v>
      </c>
      <c r="P85" s="2">
        <v>56</v>
      </c>
      <c r="Q85" s="2">
        <v>245</v>
      </c>
      <c r="R85" s="2">
        <v>1.84</v>
      </c>
      <c r="S85" s="3"/>
      <c r="T85" s="3"/>
      <c r="U85" s="2">
        <v>93</v>
      </c>
      <c r="V85" s="2">
        <v>0.28999999999999998</v>
      </c>
      <c r="W85" s="2">
        <v>1.8</v>
      </c>
      <c r="X85" s="3"/>
      <c r="Y85" s="3"/>
      <c r="Z85" s="4">
        <v>23.561712315499669</v>
      </c>
      <c r="AA85">
        <v>58.763311463296446</v>
      </c>
      <c r="AB85">
        <v>23.827683549928224</v>
      </c>
      <c r="AC85">
        <v>4.7915925088978781</v>
      </c>
    </row>
    <row r="86" spans="1:29" ht="15" customHeight="1" x14ac:dyDescent="0.25">
      <c r="A86">
        <v>85</v>
      </c>
      <c r="B86" s="1">
        <v>1</v>
      </c>
      <c r="C86" s="1">
        <v>0</v>
      </c>
      <c r="D86" s="1">
        <v>294</v>
      </c>
      <c r="E86" s="1">
        <f t="shared" si="2"/>
        <v>9.6657534246575345</v>
      </c>
      <c r="F86" s="1">
        <v>1</v>
      </c>
      <c r="G86" s="1">
        <v>0</v>
      </c>
      <c r="H86" s="1">
        <v>0</v>
      </c>
      <c r="I86" s="1">
        <v>0</v>
      </c>
      <c r="J86" t="s">
        <v>20</v>
      </c>
      <c r="K86">
        <v>22931</v>
      </c>
      <c r="L86" s="2">
        <v>0.31</v>
      </c>
      <c r="M86" s="2">
        <v>25.5</v>
      </c>
      <c r="N86" s="2">
        <v>0.79</v>
      </c>
      <c r="O86" s="2">
        <v>5.9</v>
      </c>
      <c r="P86" s="2">
        <v>93</v>
      </c>
      <c r="Q86" s="2">
        <v>47.3</v>
      </c>
      <c r="R86" s="3"/>
      <c r="S86" s="2">
        <v>45.6</v>
      </c>
      <c r="T86" s="2">
        <v>3.87</v>
      </c>
      <c r="U86" s="2">
        <v>95</v>
      </c>
      <c r="V86" s="2">
        <v>0.54</v>
      </c>
      <c r="W86" s="2">
        <v>1.4</v>
      </c>
      <c r="X86" s="2">
        <v>2.13</v>
      </c>
      <c r="Y86" s="2">
        <v>1.2</v>
      </c>
      <c r="Z86" s="4">
        <v>14.733468303016981</v>
      </c>
      <c r="AA86">
        <v>108.61899380837934</v>
      </c>
      <c r="AB86">
        <v>33.413291370420559</v>
      </c>
      <c r="AC86">
        <v>6.3557017415418997</v>
      </c>
    </row>
    <row r="87" spans="1:29" ht="15" customHeight="1" x14ac:dyDescent="0.25">
      <c r="A87">
        <v>86</v>
      </c>
      <c r="B87" s="1">
        <v>1</v>
      </c>
      <c r="C87" s="1">
        <v>0</v>
      </c>
      <c r="D87" s="1">
        <v>154</v>
      </c>
      <c r="E87" s="1">
        <f t="shared" si="2"/>
        <v>5.0630136986301366</v>
      </c>
      <c r="F87" s="1">
        <v>1</v>
      </c>
      <c r="G87" s="1">
        <v>0</v>
      </c>
      <c r="H87" s="1">
        <v>0</v>
      </c>
      <c r="I87" s="1">
        <v>0</v>
      </c>
      <c r="J87" t="s">
        <v>20</v>
      </c>
      <c r="K87">
        <v>21410</v>
      </c>
      <c r="L87" s="2">
        <v>0.68</v>
      </c>
      <c r="M87" s="2">
        <v>35.6</v>
      </c>
      <c r="N87" s="2">
        <v>1.67</v>
      </c>
      <c r="O87" s="2">
        <v>7.6</v>
      </c>
      <c r="P87" s="2">
        <v>82</v>
      </c>
      <c r="Q87" s="2">
        <v>45.2</v>
      </c>
      <c r="R87" s="2">
        <v>2.35</v>
      </c>
      <c r="S87" s="2">
        <v>75</v>
      </c>
      <c r="T87" s="2">
        <v>4.97</v>
      </c>
      <c r="U87" s="2">
        <v>64</v>
      </c>
      <c r="V87" s="2">
        <v>3.58</v>
      </c>
      <c r="W87" s="2">
        <v>1.6</v>
      </c>
      <c r="X87" s="2">
        <v>2.84</v>
      </c>
      <c r="Y87" s="2">
        <v>1.44</v>
      </c>
      <c r="Z87" s="4">
        <v>15.368270868550017</v>
      </c>
      <c r="AA87">
        <v>153.09705801208221</v>
      </c>
      <c r="AB87">
        <v>50.565218890096226</v>
      </c>
      <c r="AC87">
        <v>7.590005078431834</v>
      </c>
    </row>
    <row r="88" spans="1:29" ht="15" customHeight="1" x14ac:dyDescent="0.25">
      <c r="A88">
        <v>87</v>
      </c>
      <c r="B88">
        <v>0</v>
      </c>
      <c r="C88" s="1">
        <v>0</v>
      </c>
      <c r="D88">
        <v>481</v>
      </c>
      <c r="E88" s="1">
        <f t="shared" si="2"/>
        <v>15.813698630136985</v>
      </c>
      <c r="F88" s="1">
        <v>0</v>
      </c>
      <c r="G88" s="1">
        <v>0</v>
      </c>
      <c r="H88" s="1">
        <v>0</v>
      </c>
      <c r="I88" s="1">
        <v>0</v>
      </c>
      <c r="J88" t="s">
        <v>20</v>
      </c>
      <c r="K88">
        <v>13533</v>
      </c>
      <c r="L88" s="2">
        <v>0.69</v>
      </c>
      <c r="M88" s="2">
        <v>35.299999999999997</v>
      </c>
      <c r="N88" s="2">
        <v>1.79</v>
      </c>
      <c r="O88" s="2">
        <v>6.7</v>
      </c>
      <c r="P88" s="2">
        <v>71</v>
      </c>
      <c r="Q88" s="2">
        <v>53.9</v>
      </c>
      <c r="R88" s="2">
        <v>2.2000000000000002</v>
      </c>
      <c r="S88" s="2">
        <v>52.8</v>
      </c>
      <c r="T88" s="2">
        <v>4</v>
      </c>
      <c r="U88" s="2">
        <v>47</v>
      </c>
      <c r="V88" s="2">
        <v>1.39</v>
      </c>
      <c r="W88" s="2">
        <v>1.5</v>
      </c>
      <c r="X88" s="2">
        <v>2.37</v>
      </c>
      <c r="Y88" s="2">
        <v>0.67</v>
      </c>
      <c r="Z88" s="4">
        <v>15.310845650079397</v>
      </c>
      <c r="AA88">
        <v>189.14845020306666</v>
      </c>
      <c r="AB88">
        <v>50.711973227476442</v>
      </c>
      <c r="AC88">
        <v>8.2822497086686777</v>
      </c>
    </row>
    <row r="89" spans="1:29" ht="15" customHeight="1" x14ac:dyDescent="0.25">
      <c r="A89">
        <v>88</v>
      </c>
      <c r="B89">
        <v>0</v>
      </c>
      <c r="C89" s="1">
        <v>0</v>
      </c>
      <c r="D89">
        <v>481</v>
      </c>
      <c r="E89" s="1">
        <f t="shared" si="2"/>
        <v>15.813698630136985</v>
      </c>
      <c r="F89" s="1">
        <v>0</v>
      </c>
      <c r="G89" s="1">
        <v>0</v>
      </c>
      <c r="H89" s="1">
        <v>0</v>
      </c>
      <c r="I89" s="1">
        <v>0</v>
      </c>
      <c r="J89" t="s">
        <v>20</v>
      </c>
      <c r="K89">
        <v>22194</v>
      </c>
      <c r="L89" s="2">
        <v>0.18</v>
      </c>
      <c r="M89" s="2">
        <v>36.6</v>
      </c>
      <c r="N89" s="2">
        <v>0.48</v>
      </c>
      <c r="O89" s="2">
        <v>8.1</v>
      </c>
      <c r="P89" s="2">
        <v>171</v>
      </c>
      <c r="Q89" s="2">
        <v>13.5</v>
      </c>
      <c r="R89" s="2">
        <v>2.37</v>
      </c>
      <c r="S89" s="2">
        <v>51.3</v>
      </c>
      <c r="T89" s="2">
        <v>4.1500000000000004</v>
      </c>
      <c r="U89" s="2">
        <v>68</v>
      </c>
      <c r="V89" s="2">
        <v>0.76</v>
      </c>
      <c r="W89" s="2">
        <v>1.2</v>
      </c>
      <c r="X89" s="2">
        <v>2.38</v>
      </c>
      <c r="Y89" s="2">
        <v>1.46</v>
      </c>
      <c r="Z89" s="4">
        <v>8.4720012609042907</v>
      </c>
      <c r="AA89">
        <v>213.8908978498711</v>
      </c>
      <c r="AB89">
        <v>51.867142670946222</v>
      </c>
      <c r="AC89">
        <v>5.268785517044078</v>
      </c>
    </row>
    <row r="90" spans="1:29" ht="15" customHeight="1" x14ac:dyDescent="0.25">
      <c r="A90">
        <v>89</v>
      </c>
      <c r="B90" s="1">
        <v>0</v>
      </c>
      <c r="C90" s="1">
        <v>1</v>
      </c>
      <c r="D90" s="1">
        <v>250</v>
      </c>
      <c r="E90" s="1">
        <f t="shared" si="2"/>
        <v>8.2191780821917799</v>
      </c>
      <c r="F90" s="1">
        <v>0</v>
      </c>
      <c r="G90" s="1">
        <v>1</v>
      </c>
      <c r="H90" s="1">
        <v>0</v>
      </c>
      <c r="I90" s="1">
        <v>0</v>
      </c>
      <c r="J90" t="s">
        <v>20</v>
      </c>
      <c r="K90">
        <v>21437</v>
      </c>
      <c r="L90" s="2">
        <v>0.51</v>
      </c>
      <c r="M90" s="2">
        <v>43.9</v>
      </c>
      <c r="N90" s="2">
        <v>0.54</v>
      </c>
      <c r="O90" s="2">
        <v>9.3000000000000007</v>
      </c>
      <c r="P90" s="2">
        <v>134</v>
      </c>
      <c r="Q90" s="2">
        <v>13.6</v>
      </c>
      <c r="R90" s="2">
        <v>2.41</v>
      </c>
      <c r="S90" s="2">
        <v>95.4</v>
      </c>
      <c r="T90" s="2">
        <v>4.2699999999999996</v>
      </c>
      <c r="U90" s="2">
        <v>84</v>
      </c>
      <c r="V90" s="2">
        <v>0.5</v>
      </c>
      <c r="W90" s="2">
        <v>1.1000000000000001</v>
      </c>
      <c r="X90" s="2">
        <v>3.02</v>
      </c>
      <c r="Y90" s="2">
        <v>1.05</v>
      </c>
      <c r="Z90" s="4">
        <v>7.4974738386204383</v>
      </c>
      <c r="AA90">
        <v>115.07336557027112</v>
      </c>
      <c r="AB90">
        <v>29.620146471637224</v>
      </c>
      <c r="AC90">
        <v>3.0712663674899332</v>
      </c>
    </row>
    <row r="91" spans="1:29" ht="15" customHeight="1" x14ac:dyDescent="0.25">
      <c r="A91">
        <v>90</v>
      </c>
      <c r="B91" s="1">
        <v>0</v>
      </c>
      <c r="C91" s="1">
        <v>1</v>
      </c>
      <c r="D91" s="1">
        <v>12</v>
      </c>
      <c r="E91" s="1">
        <f t="shared" si="2"/>
        <v>0.39452054794520547</v>
      </c>
      <c r="F91" s="1">
        <v>0</v>
      </c>
      <c r="G91" s="1">
        <v>1</v>
      </c>
      <c r="H91" s="1">
        <v>0</v>
      </c>
      <c r="I91" s="1">
        <v>1</v>
      </c>
      <c r="J91" t="s">
        <v>20</v>
      </c>
      <c r="K91">
        <v>12270</v>
      </c>
      <c r="L91" s="2"/>
      <c r="M91" s="2"/>
      <c r="N91" s="3"/>
      <c r="O91" s="2">
        <v>4.8</v>
      </c>
      <c r="P91" s="2">
        <v>26</v>
      </c>
      <c r="Q91" s="2">
        <v>336.3</v>
      </c>
      <c r="R91" s="3"/>
      <c r="S91" s="3"/>
      <c r="T91" s="3"/>
      <c r="U91" s="2">
        <v>123</v>
      </c>
      <c r="V91" s="3"/>
      <c r="W91" s="2">
        <v>4.3</v>
      </c>
      <c r="X91" s="3"/>
      <c r="Y91" s="3"/>
      <c r="Z91" s="4">
        <v>37.187914697269555</v>
      </c>
      <c r="AA91">
        <v>36.397826440069672</v>
      </c>
      <c r="AB91">
        <v>11.325396941244223</v>
      </c>
      <c r="AC91">
        <v>8.2402498090721785</v>
      </c>
    </row>
    <row r="92" spans="1:29" ht="15" customHeight="1" x14ac:dyDescent="0.25">
      <c r="A92">
        <v>91</v>
      </c>
      <c r="B92" s="1">
        <v>0</v>
      </c>
      <c r="C92" s="1">
        <v>1</v>
      </c>
      <c r="D92" s="1">
        <v>23</v>
      </c>
      <c r="E92" s="1">
        <f t="shared" si="2"/>
        <v>0.75616438356164384</v>
      </c>
      <c r="F92" s="1">
        <v>0</v>
      </c>
      <c r="G92" s="1">
        <v>1</v>
      </c>
      <c r="H92" s="1">
        <v>0</v>
      </c>
      <c r="I92" s="1">
        <v>1</v>
      </c>
      <c r="J92" t="s">
        <v>20</v>
      </c>
      <c r="K92">
        <v>20596</v>
      </c>
      <c r="L92" s="2">
        <v>0.2</v>
      </c>
      <c r="M92" s="2">
        <v>39.799999999999997</v>
      </c>
      <c r="N92" s="2">
        <v>0.41</v>
      </c>
      <c r="O92" s="2">
        <v>7.9</v>
      </c>
      <c r="P92" s="2">
        <v>110</v>
      </c>
      <c r="Q92" s="2">
        <v>8.5</v>
      </c>
      <c r="R92" s="2">
        <v>2.37</v>
      </c>
      <c r="S92" s="2">
        <v>72.3</v>
      </c>
      <c r="T92" s="2">
        <v>4.93</v>
      </c>
      <c r="U92" s="2">
        <v>98</v>
      </c>
      <c r="V92" s="2">
        <v>1.18</v>
      </c>
      <c r="W92" s="2">
        <v>1.1000000000000001</v>
      </c>
      <c r="X92" s="2">
        <v>3.27</v>
      </c>
      <c r="Y92" s="2">
        <v>1.19</v>
      </c>
      <c r="Z92" s="4">
        <v>8.4840978600085784</v>
      </c>
      <c r="AA92">
        <v>164.91083247741889</v>
      </c>
      <c r="AB92">
        <v>39.539239556881007</v>
      </c>
      <c r="AC92">
        <v>5.1262518798265333</v>
      </c>
    </row>
    <row r="93" spans="1:29" ht="15" customHeight="1" x14ac:dyDescent="0.25">
      <c r="A93">
        <v>92</v>
      </c>
      <c r="B93">
        <v>0</v>
      </c>
      <c r="C93" s="1">
        <v>0</v>
      </c>
      <c r="D93">
        <v>461</v>
      </c>
      <c r="E93" s="1">
        <f t="shared" si="2"/>
        <v>15.156164383561643</v>
      </c>
      <c r="F93" s="1">
        <v>0</v>
      </c>
      <c r="G93" s="1">
        <v>0</v>
      </c>
      <c r="H93" s="1">
        <v>0</v>
      </c>
      <c r="I93" s="1">
        <v>0</v>
      </c>
      <c r="J93" t="s">
        <v>19</v>
      </c>
      <c r="K93">
        <v>15417</v>
      </c>
      <c r="L93" s="2">
        <v>0.4</v>
      </c>
      <c r="M93" s="2">
        <v>31.9</v>
      </c>
      <c r="N93" s="2">
        <v>0.67</v>
      </c>
      <c r="O93" s="2">
        <v>7.9</v>
      </c>
      <c r="P93" s="2">
        <v>79</v>
      </c>
      <c r="Q93" s="2">
        <v>36.799999999999997</v>
      </c>
      <c r="R93" s="2">
        <v>2.2400000000000002</v>
      </c>
      <c r="S93" s="2">
        <v>39</v>
      </c>
      <c r="T93" s="2">
        <v>3.4</v>
      </c>
      <c r="U93" s="2">
        <v>66</v>
      </c>
      <c r="V93" s="2">
        <v>0.77</v>
      </c>
      <c r="W93" s="2">
        <v>1.4</v>
      </c>
      <c r="X93" s="2">
        <v>1.75</v>
      </c>
      <c r="Y93" s="2">
        <v>1.61</v>
      </c>
      <c r="Z93" s="4">
        <v>13.095554137668088</v>
      </c>
      <c r="AA93">
        <v>124.13520370932778</v>
      </c>
      <c r="AB93">
        <v>28.796930885010109</v>
      </c>
      <c r="AC93">
        <v>4.0042291217000665</v>
      </c>
    </row>
    <row r="94" spans="1:29" ht="15" customHeight="1" x14ac:dyDescent="0.25">
      <c r="A94">
        <v>93</v>
      </c>
      <c r="B94">
        <v>0</v>
      </c>
      <c r="C94" s="1">
        <v>0</v>
      </c>
      <c r="D94">
        <v>461</v>
      </c>
      <c r="E94" s="1">
        <f t="shared" si="2"/>
        <v>15.156164383561643</v>
      </c>
      <c r="F94" s="1">
        <v>0</v>
      </c>
      <c r="G94" s="1">
        <v>0</v>
      </c>
      <c r="H94" s="1">
        <v>0</v>
      </c>
      <c r="I94" s="1">
        <v>0</v>
      </c>
      <c r="J94" t="s">
        <v>19</v>
      </c>
      <c r="K94">
        <v>19223</v>
      </c>
      <c r="L94" s="2">
        <v>0.39</v>
      </c>
      <c r="M94" s="2">
        <v>39.200000000000003</v>
      </c>
      <c r="N94" s="2">
        <v>0.5</v>
      </c>
      <c r="O94" s="2">
        <v>6.4</v>
      </c>
      <c r="P94" s="2">
        <v>187</v>
      </c>
      <c r="Q94" s="2">
        <v>14.9</v>
      </c>
      <c r="R94" s="2">
        <v>2.2200000000000002</v>
      </c>
      <c r="S94" s="2">
        <v>83.4</v>
      </c>
      <c r="T94" s="2">
        <v>6.63</v>
      </c>
      <c r="U94" s="2">
        <v>64</v>
      </c>
      <c r="V94" s="2">
        <v>1.27</v>
      </c>
      <c r="W94" s="2">
        <v>1.3</v>
      </c>
      <c r="X94" s="2">
        <v>4.78</v>
      </c>
      <c r="Y94" s="2">
        <v>1.76</v>
      </c>
      <c r="Z94" s="4">
        <v>9.3684795868478989</v>
      </c>
      <c r="AA94">
        <v>122.73225433363778</v>
      </c>
      <c r="AB94">
        <v>29.352364974111001</v>
      </c>
      <c r="AC94">
        <v>3.6617944167599004</v>
      </c>
    </row>
    <row r="95" spans="1:29" ht="15" customHeight="1" x14ac:dyDescent="0.25">
      <c r="A95">
        <v>94</v>
      </c>
      <c r="B95">
        <v>0</v>
      </c>
      <c r="C95" s="1">
        <v>0</v>
      </c>
      <c r="D95">
        <v>461</v>
      </c>
      <c r="E95" s="1">
        <f t="shared" si="2"/>
        <v>15.156164383561643</v>
      </c>
      <c r="F95" s="1">
        <v>0</v>
      </c>
      <c r="G95" s="1">
        <v>0</v>
      </c>
      <c r="H95" s="1">
        <v>0</v>
      </c>
      <c r="I95" s="1">
        <v>0</v>
      </c>
      <c r="J95" t="s">
        <v>20</v>
      </c>
      <c r="K95">
        <v>22282</v>
      </c>
      <c r="L95" s="2">
        <v>0.31</v>
      </c>
      <c r="M95" s="2">
        <v>29.2</v>
      </c>
      <c r="N95" s="2">
        <v>0.56000000000000005</v>
      </c>
      <c r="O95" s="2">
        <v>5</v>
      </c>
      <c r="P95" s="2">
        <v>65</v>
      </c>
      <c r="Q95" s="2">
        <v>21.3</v>
      </c>
      <c r="R95" s="2">
        <v>2.09</v>
      </c>
      <c r="S95" s="2">
        <v>41.7</v>
      </c>
      <c r="T95" s="2">
        <v>3.87</v>
      </c>
      <c r="U95" s="2">
        <v>70</v>
      </c>
      <c r="V95" s="2">
        <v>1.58</v>
      </c>
      <c r="W95" s="2">
        <v>1.2</v>
      </c>
      <c r="X95" s="2">
        <v>2.14</v>
      </c>
      <c r="Y95" s="2">
        <v>1.37</v>
      </c>
      <c r="Z95" s="4">
        <v>9.302197403705863</v>
      </c>
      <c r="AA95">
        <v>117.77878066107668</v>
      </c>
      <c r="AB95">
        <v>37.316165899355667</v>
      </c>
      <c r="AC95">
        <v>5.793208242711434</v>
      </c>
    </row>
    <row r="96" spans="1:29" ht="15" customHeight="1" x14ac:dyDescent="0.25">
      <c r="A96">
        <v>95</v>
      </c>
      <c r="B96" s="1">
        <v>1</v>
      </c>
      <c r="C96" s="1">
        <v>0</v>
      </c>
      <c r="D96" s="1">
        <v>44</v>
      </c>
      <c r="E96" s="1">
        <f t="shared" si="2"/>
        <v>1.4465753424657535</v>
      </c>
      <c r="F96" s="1">
        <v>1</v>
      </c>
      <c r="G96" s="1">
        <v>0</v>
      </c>
      <c r="H96" s="1">
        <v>1</v>
      </c>
      <c r="I96" s="1">
        <v>0</v>
      </c>
      <c r="J96" t="s">
        <v>20</v>
      </c>
      <c r="K96">
        <v>20839</v>
      </c>
      <c r="L96" s="2">
        <v>3.79</v>
      </c>
      <c r="M96" s="2">
        <v>27.4</v>
      </c>
      <c r="N96" s="2">
        <v>1.75</v>
      </c>
      <c r="O96" s="2">
        <v>9.6999999999999993</v>
      </c>
      <c r="P96" s="2">
        <v>54</v>
      </c>
      <c r="Q96" s="2">
        <v>227.1</v>
      </c>
      <c r="R96" s="2">
        <v>2.08</v>
      </c>
      <c r="S96" s="2">
        <v>28.2</v>
      </c>
      <c r="T96" s="2">
        <v>7.24</v>
      </c>
      <c r="U96" s="2">
        <v>67</v>
      </c>
      <c r="V96" s="2">
        <v>3.09</v>
      </c>
      <c r="W96" s="2">
        <v>1.6</v>
      </c>
      <c r="X96" s="2">
        <v>4.5199999999999996</v>
      </c>
      <c r="Y96" s="2">
        <v>0.27</v>
      </c>
      <c r="Z96" s="4">
        <v>21.470299777943193</v>
      </c>
      <c r="AA96">
        <v>139.00242234539445</v>
      </c>
      <c r="AB96">
        <v>36.775072916124778</v>
      </c>
      <c r="AC96">
        <v>11.778466614028444</v>
      </c>
    </row>
    <row r="97" spans="11:26" ht="15" customHeight="1" x14ac:dyDescent="0.25"/>
    <row r="98" spans="11:26" ht="15" customHeight="1" x14ac:dyDescent="0.25">
      <c r="K98">
        <f>MEDIAN(K2:K96)</f>
        <v>21085</v>
      </c>
      <c r="Q98">
        <f>MEDIAN(Q2:Q96)</f>
        <v>30.3</v>
      </c>
      <c r="U98">
        <f>MEDIAN(U2:U96)</f>
        <v>78</v>
      </c>
      <c r="W98">
        <f>MEDIAN(W2:W96)</f>
        <v>1.3</v>
      </c>
      <c r="Z98">
        <f>MEDIAN(Z2:Z96)</f>
        <v>12.410485117269134</v>
      </c>
    </row>
    <row r="99" spans="11:26" ht="15" customHeight="1" x14ac:dyDescent="0.25">
      <c r="K99">
        <f>K98/365.25</f>
        <v>57.727583846680353</v>
      </c>
    </row>
    <row r="100" spans="11:26" ht="15" customHeight="1" x14ac:dyDescent="0.25"/>
    <row r="101" spans="11:26" ht="15" customHeight="1" x14ac:dyDescent="0.25"/>
    <row r="102" spans="11:26" ht="15" customHeight="1" x14ac:dyDescent="0.25"/>
    <row r="103" spans="11:26" ht="15" customHeight="1" x14ac:dyDescent="0.25"/>
    <row r="104" spans="11:26" ht="15" customHeight="1" x14ac:dyDescent="0.25"/>
    <row r="105" spans="11:26" ht="15" customHeight="1" x14ac:dyDescent="0.25"/>
    <row r="106" spans="11:26" ht="15" customHeight="1" x14ac:dyDescent="0.25"/>
    <row r="107" spans="11:26" ht="15" customHeight="1" x14ac:dyDescent="0.25"/>
    <row r="108" spans="11:26" ht="15" customHeight="1" x14ac:dyDescent="0.25"/>
    <row r="109" spans="11:26" ht="15" customHeight="1" x14ac:dyDescent="0.25"/>
    <row r="110" spans="11:26" ht="15" customHeight="1" x14ac:dyDescent="0.25"/>
    <row r="111" spans="11:26" ht="15" customHeight="1" x14ac:dyDescent="0.25"/>
    <row r="112" spans="11:26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tabSelected="1" workbookViewId="0">
      <selection activeCell="B28" sqref="B28"/>
    </sheetView>
  </sheetViews>
  <sheetFormatPr baseColWidth="10" defaultColWidth="10.875" defaultRowHeight="15" customHeight="1" x14ac:dyDescent="0.2"/>
  <cols>
    <col min="1" max="1" width="18" style="7" customWidth="1"/>
    <col min="2" max="2" width="42.875" style="7" customWidth="1"/>
    <col min="3" max="16384" width="10.875" style="7"/>
  </cols>
  <sheetData>
    <row r="1" spans="1:4" ht="15" customHeight="1" x14ac:dyDescent="0.25">
      <c r="A1" s="9" t="s">
        <v>33</v>
      </c>
      <c r="B1" s="9" t="s">
        <v>40</v>
      </c>
      <c r="C1" s="6"/>
      <c r="D1" s="6"/>
    </row>
    <row r="2" spans="1:4" ht="15" customHeight="1" x14ac:dyDescent="0.25">
      <c r="A2" s="6" t="s">
        <v>30</v>
      </c>
      <c r="B2" s="6" t="s">
        <v>34</v>
      </c>
      <c r="C2" s="6"/>
      <c r="D2" s="6"/>
    </row>
    <row r="3" spans="1:4" ht="15" customHeight="1" x14ac:dyDescent="0.25">
      <c r="A3" s="11" t="s">
        <v>31</v>
      </c>
      <c r="B3" s="6" t="s">
        <v>35</v>
      </c>
      <c r="C3" s="6"/>
      <c r="D3" s="6"/>
    </row>
    <row r="4" spans="1:4" ht="15" customHeight="1" x14ac:dyDescent="0.25">
      <c r="A4" s="11" t="s">
        <v>32</v>
      </c>
      <c r="B4" t="s">
        <v>36</v>
      </c>
      <c r="C4" s="6"/>
      <c r="D4" s="6"/>
    </row>
    <row r="5" spans="1:4" ht="15" customHeight="1" x14ac:dyDescent="0.25">
      <c r="A5" s="11" t="s">
        <v>23</v>
      </c>
      <c r="B5" t="s">
        <v>37</v>
      </c>
      <c r="C5" s="6"/>
      <c r="D5" s="6"/>
    </row>
    <row r="6" spans="1:4" ht="15" customHeight="1" x14ac:dyDescent="0.25">
      <c r="A6" s="11" t="s">
        <v>24</v>
      </c>
      <c r="B6" t="s">
        <v>38</v>
      </c>
      <c r="C6" s="6"/>
      <c r="D6" s="6"/>
    </row>
    <row r="7" spans="1:4" ht="15" customHeight="1" x14ac:dyDescent="0.25">
      <c r="A7" s="11" t="s">
        <v>26</v>
      </c>
      <c r="B7" t="s">
        <v>39</v>
      </c>
      <c r="C7" s="6"/>
      <c r="D7" s="6"/>
    </row>
    <row r="8" spans="1:4" ht="15" customHeight="1" x14ac:dyDescent="0.25">
      <c r="A8" s="11" t="s">
        <v>27</v>
      </c>
      <c r="B8" t="s">
        <v>42</v>
      </c>
      <c r="C8" s="6"/>
      <c r="D8" s="6"/>
    </row>
    <row r="9" spans="1:4" ht="15" customHeight="1" x14ac:dyDescent="0.25">
      <c r="A9" s="11" t="s">
        <v>25</v>
      </c>
      <c r="B9" t="s">
        <v>41</v>
      </c>
      <c r="C9" s="6"/>
      <c r="D9" s="6"/>
    </row>
    <row r="10" spans="1:4" ht="15" customHeight="1" x14ac:dyDescent="0.25">
      <c r="A10" s="11" t="s">
        <v>28</v>
      </c>
      <c r="B10" t="s">
        <v>43</v>
      </c>
      <c r="C10" s="6"/>
      <c r="D10" s="6"/>
    </row>
    <row r="11" spans="1:4" ht="15" customHeight="1" x14ac:dyDescent="0.25">
      <c r="A11" s="6" t="s">
        <v>0</v>
      </c>
      <c r="B11" t="s">
        <v>44</v>
      </c>
      <c r="C11" s="6"/>
      <c r="D11" s="6"/>
    </row>
    <row r="12" spans="1:4" ht="15" customHeight="1" x14ac:dyDescent="0.25">
      <c r="A12" s="6" t="s">
        <v>29</v>
      </c>
      <c r="B12" t="s">
        <v>50</v>
      </c>
      <c r="C12" s="6"/>
      <c r="D12" s="6"/>
    </row>
    <row r="13" spans="1:4" ht="15" customHeight="1" x14ac:dyDescent="0.25">
      <c r="A13" s="6" t="s">
        <v>1</v>
      </c>
      <c r="B13" t="s">
        <v>46</v>
      </c>
      <c r="C13" s="6"/>
      <c r="D13" s="6"/>
    </row>
    <row r="14" spans="1:4" ht="15" customHeight="1" x14ac:dyDescent="0.25">
      <c r="A14" s="6" t="s">
        <v>2</v>
      </c>
      <c r="B14" t="s">
        <v>49</v>
      </c>
      <c r="C14" s="6"/>
      <c r="D14" s="6"/>
    </row>
    <row r="15" spans="1:4" ht="15" customHeight="1" x14ac:dyDescent="0.25">
      <c r="A15" s="6" t="s">
        <v>3</v>
      </c>
      <c r="B15" t="s">
        <v>47</v>
      </c>
      <c r="C15" s="6"/>
      <c r="D15" s="6"/>
    </row>
    <row r="16" spans="1:4" ht="15" customHeight="1" x14ac:dyDescent="0.25">
      <c r="A16" s="6" t="s">
        <v>4</v>
      </c>
      <c r="B16" s="13" t="s">
        <v>51</v>
      </c>
      <c r="C16" s="6"/>
      <c r="D16" s="6"/>
    </row>
    <row r="17" spans="1:4" ht="15" customHeight="1" x14ac:dyDescent="0.25">
      <c r="A17" s="6" t="s">
        <v>5</v>
      </c>
      <c r="B17" s="12" t="s">
        <v>52</v>
      </c>
      <c r="C17" s="6"/>
      <c r="D17" s="6"/>
    </row>
    <row r="18" spans="1:4" ht="15" customHeight="1" x14ac:dyDescent="0.25">
      <c r="A18" s="6" t="s">
        <v>6</v>
      </c>
      <c r="B18" t="s">
        <v>53</v>
      </c>
      <c r="C18" s="6"/>
      <c r="D18" s="6"/>
    </row>
    <row r="19" spans="1:4" ht="15" customHeight="1" x14ac:dyDescent="0.25">
      <c r="A19" s="6" t="s">
        <v>8</v>
      </c>
      <c r="B19" t="s">
        <v>48</v>
      </c>
      <c r="C19" s="6"/>
      <c r="D19" s="6"/>
    </row>
    <row r="20" spans="1:4" ht="15" customHeight="1" x14ac:dyDescent="0.25">
      <c r="A20" s="6" t="s">
        <v>9</v>
      </c>
      <c r="B20" t="s">
        <v>54</v>
      </c>
      <c r="C20" s="6"/>
      <c r="D20" s="6"/>
    </row>
    <row r="21" spans="1:4" ht="15" customHeight="1" x14ac:dyDescent="0.25">
      <c r="A21" s="6" t="s">
        <v>10</v>
      </c>
      <c r="B21" t="s">
        <v>57</v>
      </c>
      <c r="C21" s="6"/>
      <c r="D21" s="6"/>
    </row>
    <row r="22" spans="1:4" ht="15" customHeight="1" x14ac:dyDescent="0.25">
      <c r="A22" s="6" t="s">
        <v>11</v>
      </c>
      <c r="B22" t="s">
        <v>59</v>
      </c>
      <c r="C22" s="6"/>
      <c r="D22" s="6"/>
    </row>
    <row r="23" spans="1:4" ht="15" customHeight="1" x14ac:dyDescent="0.25">
      <c r="A23" s="6" t="s">
        <v>13</v>
      </c>
      <c r="B23" t="s">
        <v>58</v>
      </c>
      <c r="C23" s="6"/>
      <c r="D23" s="6"/>
    </row>
    <row r="24" spans="1:4" ht="15" customHeight="1" x14ac:dyDescent="0.25">
      <c r="A24" s="6" t="s">
        <v>14</v>
      </c>
      <c r="B24" t="s">
        <v>55</v>
      </c>
      <c r="C24" s="6"/>
      <c r="D24" s="6"/>
    </row>
    <row r="25" spans="1:4" ht="15" customHeight="1" x14ac:dyDescent="0.25">
      <c r="A25" s="6" t="s">
        <v>12</v>
      </c>
      <c r="B25" t="s">
        <v>56</v>
      </c>
      <c r="C25" s="6"/>
      <c r="D25" s="6"/>
    </row>
    <row r="26" spans="1:4" ht="15" customHeight="1" x14ac:dyDescent="0.25">
      <c r="A26" s="6" t="s">
        <v>15</v>
      </c>
      <c r="B26" t="s">
        <v>45</v>
      </c>
      <c r="C26" s="6"/>
      <c r="D26" s="6"/>
    </row>
    <row r="27" spans="1:4" ht="15" customHeight="1" x14ac:dyDescent="0.25">
      <c r="A27" s="6" t="s">
        <v>16</v>
      </c>
      <c r="B27"/>
      <c r="C27" s="6"/>
      <c r="D27" s="6"/>
    </row>
    <row r="28" spans="1:4" ht="15" customHeight="1" x14ac:dyDescent="0.25">
      <c r="A28" s="6" t="s">
        <v>17</v>
      </c>
      <c r="B28"/>
      <c r="C28" s="6"/>
      <c r="D28" s="6"/>
    </row>
    <row r="29" spans="1:4" ht="15" customHeight="1" x14ac:dyDescent="0.25">
      <c r="A29" s="6" t="s">
        <v>18</v>
      </c>
      <c r="B29"/>
      <c r="C29" s="6"/>
      <c r="D29" s="6"/>
    </row>
    <row r="30" spans="1:4" ht="15" customHeight="1" x14ac:dyDescent="0.25">
      <c r="A30" s="6"/>
      <c r="B30"/>
      <c r="C30" s="6"/>
      <c r="D30" s="6"/>
    </row>
    <row r="31" spans="1:4" ht="15" customHeight="1" x14ac:dyDescent="0.25">
      <c r="A31" s="6"/>
      <c r="B31"/>
      <c r="C31" s="6"/>
      <c r="D31" s="6"/>
    </row>
    <row r="32" spans="1:4" ht="15" customHeight="1" x14ac:dyDescent="0.25">
      <c r="A32" s="6"/>
      <c r="B32"/>
      <c r="C32" s="6"/>
      <c r="D32" s="6"/>
    </row>
    <row r="33" spans="1:4" ht="15" customHeight="1" x14ac:dyDescent="0.25">
      <c r="A33" s="6"/>
      <c r="B33"/>
      <c r="C33" s="6"/>
      <c r="D33" s="6"/>
    </row>
    <row r="34" spans="1:4" ht="15" customHeight="1" x14ac:dyDescent="0.25">
      <c r="A34" s="6"/>
      <c r="B34"/>
      <c r="C34" s="6"/>
      <c r="D34" s="6"/>
    </row>
    <row r="35" spans="1:4" ht="15" customHeight="1" x14ac:dyDescent="0.25">
      <c r="A35" s="6"/>
      <c r="B35"/>
      <c r="C35" s="6"/>
      <c r="D35" s="6"/>
    </row>
    <row r="36" spans="1:4" ht="15" customHeight="1" x14ac:dyDescent="0.25">
      <c r="A36" s="6"/>
      <c r="B36"/>
      <c r="C36" s="6"/>
      <c r="D36" s="6"/>
    </row>
    <row r="37" spans="1:4" ht="15" customHeight="1" x14ac:dyDescent="0.25">
      <c r="A37" s="6"/>
      <c r="B37"/>
      <c r="C37" s="6"/>
      <c r="D37" s="6"/>
    </row>
    <row r="38" spans="1:4" ht="15" customHeight="1" x14ac:dyDescent="0.25">
      <c r="A38" s="6"/>
      <c r="B38"/>
      <c r="C38" s="6"/>
      <c r="D38" s="6"/>
    </row>
    <row r="39" spans="1:4" ht="15" customHeight="1" x14ac:dyDescent="0.25">
      <c r="A39" s="6"/>
      <c r="B39"/>
      <c r="C39" s="6"/>
      <c r="D39" s="6"/>
    </row>
    <row r="40" spans="1:4" ht="15" customHeight="1" x14ac:dyDescent="0.25">
      <c r="A40" s="6"/>
      <c r="B40"/>
      <c r="C40" s="6"/>
      <c r="D40" s="6"/>
    </row>
    <row r="41" spans="1:4" ht="15" customHeight="1" x14ac:dyDescent="0.25">
      <c r="A41" s="6"/>
      <c r="B41"/>
      <c r="C41" s="6"/>
      <c r="D41" s="6"/>
    </row>
    <row r="42" spans="1:4" ht="15" customHeight="1" x14ac:dyDescent="0.25">
      <c r="A42" s="6"/>
      <c r="B42"/>
      <c r="C42" s="6"/>
      <c r="D42" s="6"/>
    </row>
    <row r="43" spans="1:4" ht="15" customHeight="1" x14ac:dyDescent="0.25">
      <c r="A43" s="6"/>
      <c r="B43"/>
      <c r="C43" s="6"/>
      <c r="D43" s="6"/>
    </row>
    <row r="44" spans="1:4" ht="15" customHeight="1" x14ac:dyDescent="0.25">
      <c r="A44" s="6"/>
      <c r="B44"/>
      <c r="C44" s="6"/>
      <c r="D44" s="6"/>
    </row>
    <row r="45" spans="1:4" ht="15" customHeight="1" x14ac:dyDescent="0.25">
      <c r="A45" s="6"/>
      <c r="B45"/>
      <c r="C45" s="6"/>
      <c r="D45" s="6"/>
    </row>
    <row r="46" spans="1:4" ht="15" customHeight="1" x14ac:dyDescent="0.25">
      <c r="A46" s="6"/>
      <c r="B46"/>
      <c r="C46" s="6"/>
      <c r="D46" s="6"/>
    </row>
    <row r="47" spans="1:4" ht="15" customHeight="1" x14ac:dyDescent="0.25">
      <c r="A47" s="6"/>
      <c r="B47"/>
      <c r="C47" s="6"/>
      <c r="D47" s="6"/>
    </row>
    <row r="48" spans="1:4" ht="15" customHeight="1" x14ac:dyDescent="0.25">
      <c r="A48" s="6"/>
      <c r="B48"/>
      <c r="C48" s="6"/>
      <c r="D48" s="6"/>
    </row>
    <row r="49" spans="1:4" ht="15" customHeight="1" x14ac:dyDescent="0.25">
      <c r="A49" s="6"/>
      <c r="B49"/>
      <c r="C49" s="6"/>
      <c r="D49" s="6"/>
    </row>
    <row r="50" spans="1:4" ht="15" customHeight="1" x14ac:dyDescent="0.25">
      <c r="A50" s="6"/>
      <c r="B50"/>
      <c r="C50" s="6"/>
      <c r="D50" s="6"/>
    </row>
    <row r="51" spans="1:4" ht="15" customHeight="1" x14ac:dyDescent="0.25">
      <c r="A51" s="6"/>
      <c r="B51"/>
      <c r="C51" s="6"/>
      <c r="D51" s="6"/>
    </row>
    <row r="52" spans="1:4" ht="15" customHeight="1" x14ac:dyDescent="0.25">
      <c r="A52" s="6"/>
      <c r="B52"/>
      <c r="C52" s="6"/>
      <c r="D52" s="6"/>
    </row>
    <row r="53" spans="1:4" ht="15" customHeight="1" x14ac:dyDescent="0.25">
      <c r="A53" s="6"/>
      <c r="B53"/>
      <c r="C53" s="6"/>
      <c r="D53" s="6"/>
    </row>
    <row r="54" spans="1:4" ht="15" customHeight="1" x14ac:dyDescent="0.25">
      <c r="A54" s="6"/>
      <c r="B54"/>
      <c r="C54" s="6"/>
      <c r="D54" s="6"/>
    </row>
    <row r="55" spans="1:4" ht="15" customHeight="1" x14ac:dyDescent="0.25">
      <c r="A55" s="6"/>
      <c r="B55"/>
      <c r="C55" s="6"/>
      <c r="D55" s="6"/>
    </row>
    <row r="56" spans="1:4" ht="15" customHeight="1" x14ac:dyDescent="0.25">
      <c r="A56" s="6"/>
      <c r="B56"/>
      <c r="C56" s="6"/>
      <c r="D56" s="6"/>
    </row>
    <row r="57" spans="1:4" ht="15" customHeight="1" x14ac:dyDescent="0.25">
      <c r="A57" s="6"/>
      <c r="B57"/>
      <c r="C57" s="6"/>
      <c r="D57" s="6"/>
    </row>
    <row r="58" spans="1:4" ht="15" customHeight="1" x14ac:dyDescent="0.25">
      <c r="A58" s="6"/>
      <c r="B58"/>
      <c r="C58" s="6"/>
      <c r="D58" s="6"/>
    </row>
    <row r="59" spans="1:4" ht="15" customHeight="1" x14ac:dyDescent="0.25">
      <c r="A59" s="6"/>
      <c r="B59"/>
      <c r="C59" s="6"/>
      <c r="D59" s="6"/>
    </row>
    <row r="60" spans="1:4" ht="15" customHeight="1" x14ac:dyDescent="0.25">
      <c r="A60" s="6"/>
      <c r="B60"/>
      <c r="C60" s="6"/>
      <c r="D60" s="6"/>
    </row>
    <row r="61" spans="1:4" ht="15" customHeight="1" x14ac:dyDescent="0.25">
      <c r="A61" s="6"/>
      <c r="B61"/>
      <c r="C61" s="6"/>
      <c r="D61" s="6"/>
    </row>
    <row r="62" spans="1:4" ht="15" customHeight="1" x14ac:dyDescent="0.25">
      <c r="A62" s="6"/>
      <c r="B62"/>
      <c r="C62" s="6"/>
      <c r="D62" s="6"/>
    </row>
    <row r="63" spans="1:4" ht="15" customHeight="1" x14ac:dyDescent="0.25">
      <c r="A63" s="6"/>
      <c r="B63"/>
      <c r="C63" s="6"/>
      <c r="D63" s="6"/>
    </row>
    <row r="64" spans="1:4" ht="15" customHeight="1" x14ac:dyDescent="0.25">
      <c r="A64" s="6"/>
      <c r="B64"/>
      <c r="C64" s="6"/>
      <c r="D64" s="6"/>
    </row>
    <row r="65" spans="1:4" ht="15" customHeight="1" x14ac:dyDescent="0.25">
      <c r="A65" s="6"/>
      <c r="B65"/>
      <c r="C65" s="6"/>
      <c r="D65" s="6"/>
    </row>
    <row r="66" spans="1:4" ht="15" customHeight="1" x14ac:dyDescent="0.25">
      <c r="A66" s="6"/>
      <c r="B66"/>
      <c r="C66" s="6"/>
      <c r="D66" s="6"/>
    </row>
    <row r="67" spans="1:4" ht="15" customHeight="1" x14ac:dyDescent="0.25">
      <c r="A67" s="6"/>
      <c r="B67"/>
      <c r="C67" s="6"/>
      <c r="D67" s="6"/>
    </row>
    <row r="68" spans="1:4" ht="15" customHeight="1" x14ac:dyDescent="0.25">
      <c r="A68" s="6"/>
      <c r="B68"/>
      <c r="C68" s="6"/>
      <c r="D68" s="6"/>
    </row>
    <row r="69" spans="1:4" ht="15" customHeight="1" x14ac:dyDescent="0.25">
      <c r="A69" s="6"/>
      <c r="B69"/>
      <c r="C69" s="6"/>
      <c r="D69" s="6"/>
    </row>
    <row r="70" spans="1:4" ht="15" customHeight="1" x14ac:dyDescent="0.25">
      <c r="A70" s="6"/>
      <c r="B70"/>
      <c r="C70" s="6"/>
      <c r="D70" s="6"/>
    </row>
    <row r="71" spans="1:4" ht="15" customHeight="1" x14ac:dyDescent="0.25">
      <c r="A71" s="6"/>
      <c r="B71"/>
      <c r="C71" s="6"/>
      <c r="D71" s="6"/>
    </row>
    <row r="72" spans="1:4" ht="15" customHeight="1" x14ac:dyDescent="0.25">
      <c r="A72" s="6"/>
      <c r="B72"/>
      <c r="C72" s="6"/>
      <c r="D72" s="6"/>
    </row>
    <row r="73" spans="1:4" ht="15" customHeight="1" x14ac:dyDescent="0.25">
      <c r="A73" s="6"/>
      <c r="B73"/>
      <c r="C73" s="6"/>
      <c r="D73" s="6"/>
    </row>
    <row r="74" spans="1:4" ht="15" customHeight="1" x14ac:dyDescent="0.25">
      <c r="A74" s="6"/>
      <c r="B74"/>
      <c r="C74" s="6"/>
      <c r="D74" s="6"/>
    </row>
    <row r="75" spans="1:4" ht="15" customHeight="1" x14ac:dyDescent="0.25">
      <c r="A75" s="6"/>
      <c r="B75"/>
      <c r="C75" s="6"/>
      <c r="D75" s="6"/>
    </row>
    <row r="76" spans="1:4" ht="15" customHeight="1" x14ac:dyDescent="0.25">
      <c r="A76" s="6"/>
      <c r="B76"/>
      <c r="C76" s="6"/>
      <c r="D76" s="6"/>
    </row>
    <row r="77" spans="1:4" ht="15" customHeight="1" x14ac:dyDescent="0.25">
      <c r="A77" s="6"/>
      <c r="B77"/>
      <c r="C77" s="6"/>
      <c r="D77" s="6"/>
    </row>
    <row r="78" spans="1:4" ht="15" customHeight="1" x14ac:dyDescent="0.25">
      <c r="A78" s="6"/>
      <c r="B78"/>
      <c r="C78" s="6"/>
      <c r="D78" s="6"/>
    </row>
    <row r="79" spans="1:4" ht="15" customHeight="1" x14ac:dyDescent="0.25">
      <c r="A79" s="6"/>
      <c r="B79"/>
      <c r="C79" s="6"/>
      <c r="D79" s="6"/>
    </row>
    <row r="80" spans="1:4" ht="15" customHeight="1" x14ac:dyDescent="0.25">
      <c r="A80" s="6"/>
      <c r="B80" s="6"/>
      <c r="C80" s="6"/>
      <c r="D80" s="6"/>
    </row>
    <row r="81" spans="2:4" ht="15" customHeight="1" x14ac:dyDescent="0.25">
      <c r="B81" s="6"/>
      <c r="C81" s="6"/>
      <c r="D81" s="6"/>
    </row>
    <row r="82" spans="2:4" ht="15" customHeight="1" x14ac:dyDescent="0.25">
      <c r="B82" s="6"/>
      <c r="C82" s="6"/>
      <c r="D82" s="6"/>
    </row>
    <row r="83" spans="2:4" ht="15" customHeight="1" x14ac:dyDescent="0.25">
      <c r="B83" s="6"/>
      <c r="C83"/>
      <c r="D83"/>
    </row>
    <row r="84" spans="2:4" ht="15" customHeight="1" x14ac:dyDescent="0.25">
      <c r="B84" s="6"/>
      <c r="C84"/>
      <c r="D84"/>
    </row>
    <row r="85" spans="2:4" ht="15" customHeight="1" x14ac:dyDescent="0.25">
      <c r="B85" s="6"/>
      <c r="C85"/>
      <c r="D85"/>
    </row>
    <row r="86" spans="2:4" ht="15" customHeight="1" x14ac:dyDescent="0.25">
      <c r="B86" s="6"/>
      <c r="C86"/>
      <c r="D86"/>
    </row>
    <row r="87" spans="2:4" ht="15" customHeight="1" x14ac:dyDescent="0.25">
      <c r="B87" s="6"/>
      <c r="C87"/>
      <c r="D87"/>
    </row>
    <row r="88" spans="2:4" ht="15" customHeight="1" x14ac:dyDescent="0.25">
      <c r="B88" s="6"/>
      <c r="C88"/>
      <c r="D88"/>
    </row>
    <row r="89" spans="2:4" ht="15" customHeight="1" x14ac:dyDescent="0.25">
      <c r="B89" s="6"/>
      <c r="C89"/>
      <c r="D89"/>
    </row>
    <row r="90" spans="2:4" ht="15" customHeight="1" x14ac:dyDescent="0.25">
      <c r="B90" s="6"/>
      <c r="C90"/>
      <c r="D90"/>
    </row>
    <row r="91" spans="2:4" ht="15" customHeight="1" x14ac:dyDescent="0.25">
      <c r="B91" s="6"/>
      <c r="C91"/>
      <c r="D91"/>
    </row>
    <row r="92" spans="2:4" ht="15" customHeight="1" x14ac:dyDescent="0.25">
      <c r="B92" s="6"/>
      <c r="C92"/>
      <c r="D92"/>
    </row>
    <row r="93" spans="2:4" ht="15" customHeight="1" x14ac:dyDescent="0.25">
      <c r="B93" s="6"/>
      <c r="C93"/>
      <c r="D93"/>
    </row>
    <row r="94" spans="2:4" ht="15" customHeight="1" x14ac:dyDescent="0.25">
      <c r="B94" s="6"/>
      <c r="C94"/>
      <c r="D94"/>
    </row>
    <row r="95" spans="2:4" ht="15" customHeight="1" x14ac:dyDescent="0.25">
      <c r="B95" s="6"/>
      <c r="C95"/>
      <c r="D95"/>
    </row>
    <row r="96" spans="2:4" ht="15" customHeight="1" x14ac:dyDescent="0.25">
      <c r="B96" s="6"/>
      <c r="C96"/>
      <c r="D96"/>
    </row>
    <row r="97" spans="1:4" ht="15" customHeight="1" x14ac:dyDescent="0.25">
      <c r="B97" s="6"/>
      <c r="C97"/>
      <c r="D97"/>
    </row>
    <row r="98" spans="1:4" ht="15" customHeight="1" x14ac:dyDescent="0.25">
      <c r="B98" s="6"/>
      <c r="C98"/>
      <c r="D98"/>
    </row>
    <row r="99" spans="1:4" ht="15" customHeight="1" x14ac:dyDescent="0.25">
      <c r="B99" s="6"/>
      <c r="C99"/>
      <c r="D99"/>
    </row>
    <row r="100" spans="1:4" ht="15" customHeight="1" x14ac:dyDescent="0.25">
      <c r="B100" s="6"/>
      <c r="C100"/>
      <c r="D100"/>
    </row>
    <row r="101" spans="1:4" ht="15" customHeight="1" x14ac:dyDescent="0.25">
      <c r="B101" s="6"/>
      <c r="C101"/>
      <c r="D101"/>
    </row>
    <row r="102" spans="1:4" ht="15" customHeight="1" x14ac:dyDescent="0.25">
      <c r="B102" s="6"/>
      <c r="C102"/>
      <c r="D102"/>
    </row>
    <row r="103" spans="1:4" ht="15" customHeight="1" x14ac:dyDescent="0.25">
      <c r="B103" s="6"/>
      <c r="C103"/>
      <c r="D103"/>
    </row>
    <row r="104" spans="1:4" ht="15" customHeight="1" x14ac:dyDescent="0.25">
      <c r="B104" s="6"/>
      <c r="C104"/>
      <c r="D104"/>
    </row>
    <row r="105" spans="1:4" ht="15" customHeight="1" x14ac:dyDescent="0.25">
      <c r="B105" s="6"/>
      <c r="C105"/>
      <c r="D105"/>
    </row>
    <row r="106" spans="1:4" ht="15" customHeight="1" x14ac:dyDescent="0.25">
      <c r="B106" s="6"/>
      <c r="C106"/>
      <c r="D106"/>
    </row>
    <row r="107" spans="1:4" ht="15" customHeight="1" x14ac:dyDescent="0.25">
      <c r="B107" s="6"/>
      <c r="C107"/>
      <c r="D107"/>
    </row>
    <row r="108" spans="1:4" ht="15" customHeight="1" x14ac:dyDescent="0.25">
      <c r="B108" s="6"/>
      <c r="C108"/>
      <c r="D108"/>
    </row>
    <row r="109" spans="1:4" ht="15" customHeight="1" x14ac:dyDescent="0.25">
      <c r="B109" s="6"/>
      <c r="C109"/>
      <c r="D109"/>
    </row>
    <row r="110" spans="1:4" ht="15" customHeight="1" x14ac:dyDescent="0.25">
      <c r="A110" s="6"/>
      <c r="B110" s="6"/>
      <c r="C110"/>
      <c r="D110"/>
    </row>
    <row r="111" spans="1:4" ht="15" customHeight="1" x14ac:dyDescent="0.25">
      <c r="A111" s="6"/>
      <c r="B111" s="6"/>
      <c r="C111"/>
      <c r="D111"/>
    </row>
    <row r="112" spans="1:4" s="8" customFormat="1" ht="15" customHeight="1" x14ac:dyDescent="0.25">
      <c r="A112" s="6"/>
      <c r="B112" s="6"/>
      <c r="C112"/>
      <c r="D112"/>
    </row>
    <row r="113" spans="1:4" s="8" customFormat="1" ht="15" customHeight="1" x14ac:dyDescent="0.25">
      <c r="A113" s="6"/>
      <c r="B113" s="6"/>
      <c r="C113"/>
      <c r="D113"/>
    </row>
    <row r="114" spans="1:4" s="8" customFormat="1" ht="15" customHeight="1" x14ac:dyDescent="0.25">
      <c r="A114" s="6"/>
      <c r="B114" s="6"/>
      <c r="C114"/>
      <c r="D114"/>
    </row>
    <row r="115" spans="1:4" s="8" customFormat="1" ht="15" customHeight="1" x14ac:dyDescent="0.25">
      <c r="A115" s="6"/>
      <c r="B115" s="6"/>
      <c r="C115"/>
      <c r="D115"/>
    </row>
    <row r="116" spans="1:4" s="8" customFormat="1" ht="15" customHeight="1" x14ac:dyDescent="0.25">
      <c r="A116" s="6"/>
      <c r="B116" s="6"/>
      <c r="C116"/>
      <c r="D116"/>
    </row>
    <row r="117" spans="1:4" s="8" customFormat="1" ht="15" customHeight="1" x14ac:dyDescent="0.25">
      <c r="A117" s="6"/>
      <c r="B117" s="6"/>
      <c r="C117"/>
      <c r="D117"/>
    </row>
    <row r="118" spans="1:4" s="8" customFormat="1" ht="15" customHeight="1" x14ac:dyDescent="0.25">
      <c r="A118" s="6"/>
      <c r="B118" s="6"/>
      <c r="C118"/>
      <c r="D118"/>
    </row>
    <row r="119" spans="1:4" s="8" customFormat="1" ht="15" customHeight="1" x14ac:dyDescent="0.25">
      <c r="A119" s="6"/>
      <c r="B119" s="6"/>
      <c r="C119"/>
      <c r="D119"/>
    </row>
    <row r="120" spans="1:4" s="8" customFormat="1" ht="15" customHeight="1" x14ac:dyDescent="0.25">
      <c r="A120" s="6"/>
      <c r="B120" s="6"/>
      <c r="C120"/>
      <c r="D120"/>
    </row>
    <row r="121" spans="1:4" s="8" customFormat="1" ht="15" customHeight="1" x14ac:dyDescent="0.25">
      <c r="A121" s="6"/>
      <c r="B121" s="6"/>
      <c r="C121"/>
      <c r="D121"/>
    </row>
    <row r="122" spans="1:4" s="8" customFormat="1" ht="15" customHeight="1" x14ac:dyDescent="0.25">
      <c r="A122" s="6"/>
      <c r="B122" s="6"/>
      <c r="C122"/>
      <c r="D122"/>
    </row>
    <row r="123" spans="1:4" s="8" customFormat="1" ht="15" customHeight="1" x14ac:dyDescent="0.25">
      <c r="A123" s="6"/>
      <c r="B123" s="6"/>
      <c r="C123"/>
      <c r="D123"/>
    </row>
    <row r="124" spans="1:4" s="8" customFormat="1" ht="15" customHeight="1" x14ac:dyDescent="0.25">
      <c r="A124" s="6"/>
      <c r="B124" s="6"/>
      <c r="C124"/>
      <c r="D124"/>
    </row>
    <row r="125" spans="1:4" s="8" customFormat="1" ht="15" customHeight="1" x14ac:dyDescent="0.25">
      <c r="A125" s="6"/>
      <c r="B125" s="6"/>
      <c r="C125"/>
      <c r="D125"/>
    </row>
    <row r="126" spans="1:4" s="8" customFormat="1" ht="15" customHeight="1" x14ac:dyDescent="0.25">
      <c r="A126" s="6"/>
      <c r="B126" s="6"/>
      <c r="C126"/>
      <c r="D126"/>
    </row>
    <row r="127" spans="1:4" s="8" customFormat="1" ht="15" customHeight="1" x14ac:dyDescent="0.25">
      <c r="A127" s="6"/>
      <c r="B127" s="6"/>
      <c r="C127"/>
      <c r="D127"/>
    </row>
    <row r="128" spans="1:4" s="8" customFormat="1" ht="15" customHeight="1" x14ac:dyDescent="0.25">
      <c r="A128" s="6"/>
      <c r="B128" s="6"/>
      <c r="C128"/>
      <c r="D128"/>
    </row>
    <row r="129" spans="1:4" s="8" customFormat="1" ht="15" customHeight="1" x14ac:dyDescent="0.25">
      <c r="A129" s="6"/>
      <c r="B129" s="6"/>
      <c r="C129"/>
      <c r="D129"/>
    </row>
    <row r="130" spans="1:4" s="8" customFormat="1" ht="15" customHeight="1" x14ac:dyDescent="0.25">
      <c r="A130" s="6"/>
      <c r="B130" s="6"/>
      <c r="C130"/>
      <c r="D130"/>
    </row>
    <row r="131" spans="1:4" s="8" customFormat="1" ht="15" customHeight="1" x14ac:dyDescent="0.25">
      <c r="A131" s="6"/>
      <c r="B131" s="6"/>
      <c r="C131"/>
      <c r="D131"/>
    </row>
    <row r="132" spans="1:4" s="8" customFormat="1" ht="15" customHeight="1" x14ac:dyDescent="0.25">
      <c r="A132" s="6"/>
      <c r="B132" s="6"/>
      <c r="C132"/>
      <c r="D132"/>
    </row>
    <row r="133" spans="1:4" s="8" customFormat="1" ht="15" customHeight="1" x14ac:dyDescent="0.25">
      <c r="A133" s="6"/>
      <c r="B133" s="6"/>
      <c r="C133"/>
      <c r="D133"/>
    </row>
    <row r="134" spans="1:4" s="8" customFormat="1" ht="15" customHeight="1" x14ac:dyDescent="0.25">
      <c r="A134" s="6"/>
      <c r="B134" s="6"/>
      <c r="C134"/>
      <c r="D134"/>
    </row>
    <row r="135" spans="1:4" s="8" customFormat="1" ht="15" customHeight="1" x14ac:dyDescent="0.25">
      <c r="A135" s="6"/>
      <c r="B135" s="6"/>
      <c r="C135"/>
      <c r="D135"/>
    </row>
    <row r="136" spans="1:4" s="8" customFormat="1" ht="15" customHeight="1" x14ac:dyDescent="0.25">
      <c r="A136" s="6"/>
      <c r="B136" s="6"/>
      <c r="C136"/>
      <c r="D136"/>
    </row>
    <row r="137" spans="1:4" s="8" customFormat="1" ht="15" customHeight="1" x14ac:dyDescent="0.25">
      <c r="A137" s="6"/>
      <c r="B137" s="6"/>
      <c r="C137"/>
      <c r="D137"/>
    </row>
    <row r="138" spans="1:4" s="8" customFormat="1" ht="15" customHeight="1" x14ac:dyDescent="0.25">
      <c r="A138" s="6"/>
      <c r="B138" s="6"/>
      <c r="C138"/>
      <c r="D138"/>
    </row>
    <row r="139" spans="1:4" s="8" customFormat="1" ht="15" customHeight="1" x14ac:dyDescent="0.25">
      <c r="A139" s="6"/>
      <c r="B139" s="6"/>
      <c r="C139"/>
      <c r="D139"/>
    </row>
    <row r="140" spans="1:4" s="8" customFormat="1" ht="15" customHeight="1" x14ac:dyDescent="0.25">
      <c r="A140" s="6"/>
      <c r="B140" s="6"/>
      <c r="C140"/>
      <c r="D140"/>
    </row>
    <row r="141" spans="1:4" s="8" customFormat="1" ht="15" customHeight="1" x14ac:dyDescent="0.25">
      <c r="A141" s="6"/>
      <c r="B141" s="6"/>
      <c r="C141"/>
      <c r="D141"/>
    </row>
    <row r="142" spans="1:4" s="8" customFormat="1" ht="15" customHeight="1" x14ac:dyDescent="0.25">
      <c r="A142" s="6"/>
      <c r="B142" s="6"/>
      <c r="C142"/>
      <c r="D142"/>
    </row>
    <row r="143" spans="1:4" s="8" customFormat="1" ht="15" customHeight="1" x14ac:dyDescent="0.25">
      <c r="A143" s="6"/>
      <c r="B143" s="6"/>
      <c r="C143"/>
      <c r="D143"/>
    </row>
    <row r="144" spans="1:4" s="8" customFormat="1" ht="15" customHeight="1" x14ac:dyDescent="0.25">
      <c r="A144" s="6"/>
      <c r="B144" s="6"/>
      <c r="C144"/>
      <c r="D144"/>
    </row>
    <row r="145" spans="1:4" s="8" customFormat="1" ht="15" customHeight="1" x14ac:dyDescent="0.25">
      <c r="A145" s="6"/>
      <c r="B145" s="6"/>
      <c r="C145"/>
      <c r="D145"/>
    </row>
    <row r="146" spans="1:4" s="8" customFormat="1" ht="15" customHeight="1" x14ac:dyDescent="0.25">
      <c r="A146" s="6"/>
      <c r="B146" s="6"/>
      <c r="C146"/>
      <c r="D146"/>
    </row>
    <row r="147" spans="1:4" s="8" customFormat="1" ht="15" customHeight="1" x14ac:dyDescent="0.25">
      <c r="A147" s="6"/>
      <c r="B147" s="6"/>
      <c r="C147"/>
      <c r="D147"/>
    </row>
    <row r="148" spans="1:4" s="8" customFormat="1" ht="15" customHeight="1" x14ac:dyDescent="0.25">
      <c r="A148" s="6"/>
      <c r="B148" s="6"/>
      <c r="C148"/>
      <c r="D148"/>
    </row>
    <row r="149" spans="1:4" s="8" customFormat="1" ht="15" customHeight="1" x14ac:dyDescent="0.25">
      <c r="A149" s="6"/>
      <c r="B149" s="6"/>
      <c r="C149"/>
      <c r="D149"/>
    </row>
    <row r="150" spans="1:4" s="8" customFormat="1" ht="15" customHeight="1" x14ac:dyDescent="0.25">
      <c r="A150" s="6"/>
      <c r="B150" s="6"/>
      <c r="C150"/>
      <c r="D150"/>
    </row>
    <row r="151" spans="1:4" s="8" customFormat="1" ht="15" customHeight="1" x14ac:dyDescent="0.25">
      <c r="A151" s="6"/>
      <c r="B151" s="6"/>
      <c r="C151"/>
      <c r="D151"/>
    </row>
    <row r="152" spans="1:4" s="8" customFormat="1" ht="15" customHeight="1" x14ac:dyDescent="0.25">
      <c r="A152" s="6"/>
      <c r="B152" s="6"/>
      <c r="C152"/>
      <c r="D152"/>
    </row>
    <row r="153" spans="1:4" s="8" customFormat="1" ht="15" customHeight="1" x14ac:dyDescent="0.25">
      <c r="A153" s="6"/>
      <c r="B153" s="6"/>
      <c r="C153"/>
      <c r="D153"/>
    </row>
    <row r="154" spans="1:4" s="8" customFormat="1" ht="15" customHeight="1" x14ac:dyDescent="0.25">
      <c r="A154" s="6"/>
      <c r="B154" s="6"/>
      <c r="C154"/>
      <c r="D154"/>
    </row>
    <row r="155" spans="1:4" s="8" customFormat="1" ht="15" customHeight="1" x14ac:dyDescent="0.25">
      <c r="A155" s="6"/>
      <c r="B155" s="6"/>
      <c r="C155"/>
      <c r="D155"/>
    </row>
    <row r="156" spans="1:4" s="8" customFormat="1" ht="15" customHeight="1" x14ac:dyDescent="0.25">
      <c r="A156" s="6"/>
      <c r="B156" s="6"/>
      <c r="C156"/>
      <c r="D156"/>
    </row>
    <row r="157" spans="1:4" s="8" customFormat="1" ht="15" customHeight="1" x14ac:dyDescent="0.25">
      <c r="A157" s="6"/>
      <c r="B157" s="6"/>
      <c r="C157"/>
      <c r="D157"/>
    </row>
    <row r="158" spans="1:4" s="8" customFormat="1" ht="15" customHeight="1" x14ac:dyDescent="0.25">
      <c r="A158" s="6"/>
      <c r="B158" s="6"/>
      <c r="C158"/>
      <c r="D158"/>
    </row>
    <row r="159" spans="1:4" s="8" customFormat="1" ht="15" customHeight="1" x14ac:dyDescent="0.25">
      <c r="A159" s="6"/>
      <c r="B159" s="6"/>
      <c r="C159"/>
      <c r="D159"/>
    </row>
    <row r="160" spans="1:4" s="8" customFormat="1" ht="15" customHeight="1" x14ac:dyDescent="0.25">
      <c r="A160" s="6"/>
      <c r="B160" s="6"/>
      <c r="C160"/>
      <c r="D160"/>
    </row>
    <row r="161" spans="1:4" s="8" customFormat="1" ht="15" customHeight="1" x14ac:dyDescent="0.25">
      <c r="A161" s="6"/>
      <c r="B161" s="6"/>
      <c r="C161"/>
      <c r="D161"/>
    </row>
    <row r="162" spans="1:4" s="8" customFormat="1" ht="15" customHeight="1" x14ac:dyDescent="0.25">
      <c r="A162" s="6"/>
      <c r="B162" s="6"/>
      <c r="C162"/>
      <c r="D162"/>
    </row>
    <row r="163" spans="1:4" s="8" customFormat="1" ht="15" customHeight="1" x14ac:dyDescent="0.25">
      <c r="A163" s="6"/>
      <c r="B163" s="6"/>
      <c r="C163"/>
      <c r="D163"/>
    </row>
    <row r="164" spans="1:4" s="8" customFormat="1" ht="15" customHeight="1" x14ac:dyDescent="0.25">
      <c r="A164" s="6"/>
      <c r="B164" s="6"/>
      <c r="C164"/>
      <c r="D164"/>
    </row>
    <row r="165" spans="1:4" s="8" customFormat="1" ht="15" customHeight="1" x14ac:dyDescent="0.25">
      <c r="A165" s="6"/>
      <c r="B165" s="6"/>
      <c r="C165"/>
      <c r="D165"/>
    </row>
    <row r="166" spans="1:4" s="8" customFormat="1" ht="15" customHeight="1" x14ac:dyDescent="0.25">
      <c r="A166" s="6"/>
      <c r="B166" s="6"/>
      <c r="C166"/>
      <c r="D166"/>
    </row>
    <row r="167" spans="1:4" s="8" customFormat="1" ht="15" customHeight="1" x14ac:dyDescent="0.25">
      <c r="A167" s="6"/>
      <c r="B167" s="6"/>
      <c r="C167"/>
      <c r="D167"/>
    </row>
    <row r="168" spans="1:4" s="8" customFormat="1" ht="15" customHeight="1" x14ac:dyDescent="0.25">
      <c r="A168" s="6"/>
      <c r="B168" s="6"/>
      <c r="C168"/>
      <c r="D168"/>
    </row>
    <row r="169" spans="1:4" s="8" customFormat="1" ht="15" customHeight="1" x14ac:dyDescent="0.25">
      <c r="A169" s="6"/>
      <c r="B169" s="6"/>
      <c r="C169"/>
      <c r="D169"/>
    </row>
    <row r="170" spans="1:4" s="8" customFormat="1" ht="15" customHeight="1" x14ac:dyDescent="0.25">
      <c r="A170" s="6"/>
      <c r="B170" s="6"/>
      <c r="C170"/>
      <c r="D170"/>
    </row>
    <row r="171" spans="1:4" s="8" customFormat="1" ht="15" customHeight="1" x14ac:dyDescent="0.25">
      <c r="A171" s="6"/>
      <c r="B171" s="6"/>
      <c r="C171"/>
      <c r="D171"/>
    </row>
    <row r="172" spans="1:4" s="8" customFormat="1" ht="15" customHeight="1" x14ac:dyDescent="0.25">
      <c r="A172" s="7"/>
      <c r="B172" s="6"/>
      <c r="C172"/>
      <c r="D172"/>
    </row>
    <row r="173" spans="1:4" ht="15" customHeight="1" x14ac:dyDescent="0.25">
      <c r="A173" s="6"/>
      <c r="B173" s="6"/>
      <c r="C173"/>
      <c r="D173"/>
    </row>
    <row r="174" spans="1:4" ht="15" customHeight="1" x14ac:dyDescent="0.25">
      <c r="A174" s="6"/>
      <c r="B174" s="6"/>
      <c r="C174" s="6"/>
      <c r="D174" s="6"/>
    </row>
    <row r="175" spans="1:4" ht="15" customHeight="1" x14ac:dyDescent="0.25">
      <c r="A175" s="6"/>
      <c r="B175" s="6"/>
      <c r="C175" s="6"/>
      <c r="D175" s="6"/>
    </row>
    <row r="176" spans="1:4" ht="15" customHeight="1" x14ac:dyDescent="0.25">
      <c r="A176" s="6"/>
      <c r="B176" s="6"/>
      <c r="C176" s="6"/>
      <c r="D176" s="6"/>
    </row>
    <row r="177" spans="1:4" ht="15" customHeight="1" x14ac:dyDescent="0.25">
      <c r="A177" s="6"/>
      <c r="B177" s="6"/>
      <c r="C177" s="6"/>
      <c r="D177" s="6"/>
    </row>
    <row r="178" spans="1:4" ht="15" customHeight="1" x14ac:dyDescent="0.25">
      <c r="B178" s="6"/>
      <c r="C178" s="6"/>
      <c r="D178" s="6"/>
    </row>
  </sheetData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1P</vt:lpstr>
      <vt:lpstr>Abbrevi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 Kinny-Köster</dc:creator>
  <cp:lastModifiedBy>Thorsten Kaiser</cp:lastModifiedBy>
  <dcterms:created xsi:type="dcterms:W3CDTF">2015-06-16T10:57:09Z</dcterms:created>
  <dcterms:modified xsi:type="dcterms:W3CDTF">2017-02-03T15:38:45Z</dcterms:modified>
</cp:coreProperties>
</file>